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4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zar Jozsef\Documents\BSI Zrt\Publikációk\Cikkek\2021_QP paper\Submission to Molecular and Cellular Proteomics_2022\MCP draftok\Suppl_mat_MCP\"/>
    </mc:Choice>
  </mc:AlternateContent>
  <xr:revisionPtr revIDLastSave="0" documentId="13_ncr:1_{3BA42BF3-B05F-4A43-8647-CDA88727987E}" xr6:coauthVersionLast="47" xr6:coauthVersionMax="47" xr10:uidLastSave="{00000000-0000-0000-0000-000000000000}"/>
  <bookViews>
    <workbookView xWindow="-25320" yWindow="390" windowWidth="25440" windowHeight="15390" xr2:uid="{00000000-000D-0000-FFFF-FFFF00000000}"/>
  </bookViews>
  <sheets>
    <sheet name="Table S2" sheetId="1" r:id="rId1"/>
  </sheets>
  <definedNames>
    <definedName name="_xlnm.Print_Area" localSheetId="0">'Table S2'!$A$1:$U$9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0" uniqueCount="94">
  <si>
    <t>MAXIMAL INTENSITY = TRACER ONLY</t>
  </si>
  <si>
    <t>SAMPLE POOL  - 100X DILUTION</t>
  </si>
  <si>
    <t>SAMPLE POOL  - 1000X DILUTION</t>
  </si>
  <si>
    <t>INTRA-ASSAY (n=10)</t>
  </si>
  <si>
    <t>INTRA-ASSAY (n=8)</t>
  </si>
  <si>
    <t>INTER-ASSAY (n=25)</t>
  </si>
  <si>
    <t>INTER-ASSAY (n=10)</t>
  </si>
  <si>
    <t>RLUmax</t>
  </si>
  <si>
    <t>Rate to RLUmax</t>
  </si>
  <si>
    <t>mAb</t>
  </si>
  <si>
    <t>CV%</t>
  </si>
  <si>
    <t>No. of outliers</t>
  </si>
  <si>
    <t>low RLU values</t>
  </si>
  <si>
    <t>low rate values</t>
  </si>
  <si>
    <t>*</t>
  </si>
  <si>
    <t/>
  </si>
  <si>
    <t>&lt;10</t>
  </si>
  <si>
    <t>&lt;5</t>
  </si>
  <si>
    <t>CV%: &gt;20%</t>
  </si>
  <si>
    <t>*: more than 1 outliers</t>
  </si>
  <si>
    <t>Bsi0289</t>
  </si>
  <si>
    <t>Bsi0239</t>
  </si>
  <si>
    <t>Bsi0263</t>
  </si>
  <si>
    <t>Bsi0179</t>
  </si>
  <si>
    <t>Bsi0186</t>
  </si>
  <si>
    <t>Bsi0765</t>
  </si>
  <si>
    <t>Bsi0243</t>
  </si>
  <si>
    <t>Bsi0203</t>
  </si>
  <si>
    <t>Bsi0032</t>
  </si>
  <si>
    <t>Bsi0144</t>
  </si>
  <si>
    <t>Bsi0257</t>
  </si>
  <si>
    <t>Bsi0172</t>
  </si>
  <si>
    <t>Bsi0142</t>
  </si>
  <si>
    <t>Bsi0195</t>
  </si>
  <si>
    <t>Bsi0173</t>
  </si>
  <si>
    <t>Bsi0246</t>
  </si>
  <si>
    <t>Bsi0002</t>
  </si>
  <si>
    <t>Bsi0095</t>
  </si>
  <si>
    <t>Bsi0097</t>
  </si>
  <si>
    <t>Bsi0115</t>
  </si>
  <si>
    <t>Bsi0323</t>
  </si>
  <si>
    <t>Bsi0197</t>
  </si>
  <si>
    <t>Bsi0311</t>
  </si>
  <si>
    <t>Bsi0314</t>
  </si>
  <si>
    <t>Bsi0368</t>
  </si>
  <si>
    <t>Bsi0660</t>
  </si>
  <si>
    <t>Bsi0242</t>
  </si>
  <si>
    <t>Bsi0255</t>
  </si>
  <si>
    <t>Bsi0112</t>
  </si>
  <si>
    <t>Bsi0266</t>
  </si>
  <si>
    <t>Bsi0251</t>
  </si>
  <si>
    <t>Bsi0116</t>
  </si>
  <si>
    <t>Bsi0136</t>
  </si>
  <si>
    <t>Bsi0180</t>
  </si>
  <si>
    <t>Bsi0181</t>
  </si>
  <si>
    <t>Bsi0100</t>
  </si>
  <si>
    <t>Bsi0182</t>
  </si>
  <si>
    <t>Bsi0183</t>
  </si>
  <si>
    <t>Bsi0185</t>
  </si>
  <si>
    <t>Bsi0189</t>
  </si>
  <si>
    <t>Bsi0198</t>
  </si>
  <si>
    <t>Bsi0200</t>
  </si>
  <si>
    <t>Bsi0208</t>
  </si>
  <si>
    <t>Bsi0220</t>
  </si>
  <si>
    <t>Bsi0221</t>
  </si>
  <si>
    <t>Bsi0201</t>
  </si>
  <si>
    <t>Bsi0214</t>
  </si>
  <si>
    <t>Bsi0190</t>
  </si>
  <si>
    <t>Bsi0191</t>
  </si>
  <si>
    <t>Bsi0223</t>
  </si>
  <si>
    <t>Bsi0196</t>
  </si>
  <si>
    <t>Bsi0279</t>
  </si>
  <si>
    <t>Bsi0281</t>
  </si>
  <si>
    <t>Bsi0217</t>
  </si>
  <si>
    <t>Bsi0348</t>
  </si>
  <si>
    <t>Bsi0355</t>
  </si>
  <si>
    <t>Bsi0670</t>
  </si>
  <si>
    <t>Bsi0747</t>
  </si>
  <si>
    <t>Bsi0782</t>
  </si>
  <si>
    <t>Bsi0225</t>
  </si>
  <si>
    <t>Bsi0248</t>
  </si>
  <si>
    <t>Bsi0259</t>
  </si>
  <si>
    <t>Bsi0038</t>
  </si>
  <si>
    <t>Bsi0023</t>
  </si>
  <si>
    <t>Bsi0040</t>
  </si>
  <si>
    <t>Bsi0022</t>
  </si>
  <si>
    <t>Bsi0051</t>
  </si>
  <si>
    <t>Bsi0099</t>
  </si>
  <si>
    <r>
      <t>Bsi0177</t>
    </r>
    <r>
      <rPr>
        <b/>
        <vertAlign val="superscript"/>
        <sz val="12"/>
        <color rgb="FFFF0000"/>
        <rFont val="Arial"/>
        <family val="2"/>
        <charset val="238"/>
      </rPr>
      <t>+</t>
    </r>
  </si>
  <si>
    <r>
      <rPr>
        <vertAlign val="superscript"/>
        <sz val="12"/>
        <rFont val="Arial"/>
        <family val="2"/>
        <charset val="238"/>
      </rPr>
      <t>+</t>
    </r>
    <r>
      <rPr>
        <sz val="12"/>
        <rFont val="Arial"/>
        <family val="2"/>
        <charset val="238"/>
      </rPr>
      <t>: Not suitable based on lot to lot analysis as well</t>
    </r>
  </si>
  <si>
    <t>Analitically NOT qualifying mAbs</t>
  </si>
  <si>
    <t>Analitically qualifying mAbs only at 1000 fold sample dilution</t>
  </si>
  <si>
    <t>Analitically qualifying mAbs at 100 and 1000 fold sample dilution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sz val="12"/>
      <name val="Arial CE"/>
      <charset val="238"/>
    </font>
    <font>
      <sz val="12"/>
      <name val="Arial CE"/>
      <charset val="238"/>
    </font>
    <font>
      <b/>
      <sz val="12"/>
      <name val="Arial"/>
      <family val="2"/>
      <charset val="238"/>
    </font>
    <font>
      <sz val="12"/>
      <name val="Arial"/>
      <family val="2"/>
      <charset val="238"/>
    </font>
    <font>
      <b/>
      <sz val="12"/>
      <color indexed="12"/>
      <name val="Arial"/>
      <family val="2"/>
    </font>
    <font>
      <b/>
      <sz val="12"/>
      <color indexed="12"/>
      <name val="Arial"/>
      <family val="2"/>
      <charset val="238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  <charset val="238"/>
    </font>
    <font>
      <b/>
      <sz val="12"/>
      <color indexed="12"/>
      <name val="Arial"/>
      <family val="2"/>
      <charset val="238"/>
    </font>
    <font>
      <b/>
      <sz val="12"/>
      <color indexed="63"/>
      <name val="Arial"/>
      <family val="2"/>
      <charset val="238"/>
    </font>
    <font>
      <b/>
      <sz val="12"/>
      <color indexed="10"/>
      <name val="Arial"/>
      <family val="2"/>
    </font>
    <font>
      <b/>
      <sz val="12"/>
      <color indexed="10"/>
      <name val="Arial"/>
      <family val="2"/>
      <charset val="238"/>
    </font>
    <font>
      <b/>
      <sz val="12"/>
      <color indexed="10"/>
      <name val="Arial"/>
      <family val="2"/>
      <charset val="238"/>
    </font>
    <font>
      <b/>
      <sz val="12"/>
      <color theme="1"/>
      <name val="Arial"/>
      <family val="2"/>
      <charset val="238"/>
    </font>
    <font>
      <b/>
      <vertAlign val="superscript"/>
      <sz val="12"/>
      <color rgb="FFFF0000"/>
      <name val="Arial"/>
      <family val="2"/>
      <charset val="238"/>
    </font>
    <font>
      <vertAlign val="superscript"/>
      <sz val="12"/>
      <name val="Arial"/>
      <family val="2"/>
      <charset val="238"/>
    </font>
    <font>
      <b/>
      <sz val="22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1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7" fillId="0" borderId="1" xfId="0" applyNumberFormat="1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2" fontId="9" fillId="0" borderId="3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" fontId="5" fillId="0" borderId="6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12" fillId="0" borderId="7" xfId="0" applyNumberFormat="1" applyFont="1" applyBorder="1" applyAlignment="1">
      <alignment horizontal="center" vertical="center"/>
    </xf>
    <xf numFmtId="0" fontId="8" fillId="0" borderId="8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/>
    </xf>
    <xf numFmtId="164" fontId="9" fillId="0" borderId="7" xfId="0" applyNumberFormat="1" applyFont="1" applyBorder="1" applyAlignment="1">
      <alignment horizontal="center"/>
    </xf>
    <xf numFmtId="1" fontId="5" fillId="0" borderId="10" xfId="0" applyNumberFormat="1" applyFon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164" fontId="14" fillId="0" borderId="7" xfId="0" applyNumberFormat="1" applyFont="1" applyBorder="1" applyAlignment="1">
      <alignment horizontal="center" vertical="center"/>
    </xf>
    <xf numFmtId="164" fontId="15" fillId="0" borderId="7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 vertical="center"/>
    </xf>
    <xf numFmtId="164" fontId="11" fillId="0" borderId="7" xfId="0" applyNumberFormat="1" applyFont="1" applyBorder="1" applyAlignment="1">
      <alignment horizontal="center"/>
    </xf>
    <xf numFmtId="164" fontId="14" fillId="0" borderId="1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164" fontId="14" fillId="0" borderId="1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/>
    </xf>
    <xf numFmtId="164" fontId="6" fillId="0" borderId="7" xfId="0" applyNumberFormat="1" applyFont="1" applyBorder="1" applyAlignment="1">
      <alignment horizontal="center"/>
    </xf>
    <xf numFmtId="164" fontId="14" fillId="0" borderId="7" xfId="0" applyNumberFormat="1" applyFont="1" applyFill="1" applyBorder="1" applyAlignment="1">
      <alignment horizontal="center" vertical="center"/>
    </xf>
    <xf numFmtId="2" fontId="9" fillId="0" borderId="9" xfId="0" applyNumberFormat="1" applyFont="1" applyFill="1" applyBorder="1" applyAlignment="1">
      <alignment horizontal="center"/>
    </xf>
    <xf numFmtId="0" fontId="0" fillId="6" borderId="0" xfId="0" applyFill="1"/>
    <xf numFmtId="2" fontId="5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7" fillId="0" borderId="0" xfId="0" applyNumberFormat="1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164" fontId="12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13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0" fontId="9" fillId="0" borderId="17" xfId="0" applyFont="1" applyFill="1" applyBorder="1" applyAlignment="1">
      <alignment horizontal="center"/>
    </xf>
    <xf numFmtId="2" fontId="5" fillId="0" borderId="18" xfId="0" applyNumberFormat="1" applyFont="1" applyFill="1" applyBorder="1" applyAlignment="1">
      <alignment horizontal="center"/>
    </xf>
    <xf numFmtId="0" fontId="13" fillId="0" borderId="17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/>
    </xf>
    <xf numFmtId="0" fontId="6" fillId="0" borderId="19" xfId="0" applyFont="1" applyFill="1" applyBorder="1" applyAlignment="1">
      <alignment horizontal="center"/>
    </xf>
    <xf numFmtId="0" fontId="8" fillId="0" borderId="21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10" fillId="0" borderId="21" xfId="0" applyFont="1" applyFill="1" applyBorder="1" applyAlignment="1">
      <alignment horizontal="center"/>
    </xf>
    <xf numFmtId="2" fontId="5" fillId="0" borderId="22" xfId="0" applyNumberFormat="1" applyFont="1" applyFill="1" applyBorder="1" applyAlignment="1">
      <alignment horizontal="center"/>
    </xf>
    <xf numFmtId="1" fontId="5" fillId="0" borderId="23" xfId="0" applyNumberFormat="1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5" fillId="0" borderId="24" xfId="0" applyNumberFormat="1" applyFont="1" applyFill="1" applyBorder="1" applyAlignment="1">
      <alignment horizontal="center"/>
    </xf>
    <xf numFmtId="0" fontId="13" fillId="0" borderId="16" xfId="0" applyFont="1" applyFill="1" applyBorder="1" applyAlignment="1">
      <alignment horizontal="center"/>
    </xf>
    <xf numFmtId="0" fontId="9" fillId="0" borderId="19" xfId="0" applyFont="1" applyFill="1" applyBorder="1" applyAlignment="1">
      <alignment horizontal="center"/>
    </xf>
    <xf numFmtId="164" fontId="12" fillId="0" borderId="20" xfId="0" applyNumberFormat="1" applyFont="1" applyBorder="1" applyAlignment="1">
      <alignment horizontal="center" vertical="center"/>
    </xf>
    <xf numFmtId="164" fontId="9" fillId="0" borderId="20" xfId="0" applyNumberFormat="1" applyFont="1" applyBorder="1" applyAlignment="1">
      <alignment horizontal="center"/>
    </xf>
    <xf numFmtId="164" fontId="12" fillId="0" borderId="26" xfId="0" applyNumberFormat="1" applyFont="1" applyBorder="1" applyAlignment="1">
      <alignment horizontal="center" vertical="center"/>
    </xf>
    <xf numFmtId="0" fontId="8" fillId="0" borderId="27" xfId="0" applyFont="1" applyFill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0" fontId="10" fillId="0" borderId="27" xfId="0" applyFont="1" applyFill="1" applyBorder="1" applyAlignment="1">
      <alignment horizontal="center"/>
    </xf>
    <xf numFmtId="2" fontId="5" fillId="0" borderId="28" xfId="0" applyNumberFormat="1" applyFont="1" applyFill="1" applyBorder="1" applyAlignment="1">
      <alignment horizontal="center"/>
    </xf>
    <xf numFmtId="164" fontId="9" fillId="0" borderId="26" xfId="0" applyNumberFormat="1" applyFont="1" applyBorder="1" applyAlignment="1">
      <alignment horizontal="center"/>
    </xf>
    <xf numFmtId="1" fontId="5" fillId="0" borderId="29" xfId="0" applyNumberFormat="1" applyFont="1" applyFill="1" applyBorder="1" applyAlignment="1">
      <alignment horizontal="center"/>
    </xf>
    <xf numFmtId="0" fontId="0" fillId="0" borderId="27" xfId="0" applyFill="1" applyBorder="1" applyAlignment="1">
      <alignment horizontal="center"/>
    </xf>
    <xf numFmtId="2" fontId="5" fillId="0" borderId="30" xfId="0" applyNumberFormat="1" applyFont="1" applyFill="1" applyBorder="1" applyAlignment="1">
      <alignment horizontal="center"/>
    </xf>
    <xf numFmtId="0" fontId="4" fillId="0" borderId="31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/>
    </xf>
    <xf numFmtId="0" fontId="0" fillId="0" borderId="0" xfId="0" applyFill="1"/>
    <xf numFmtId="0" fontId="16" fillId="0" borderId="0" xfId="0" applyFont="1"/>
    <xf numFmtId="49" fontId="0" fillId="0" borderId="0" xfId="0" applyNumberFormat="1"/>
    <xf numFmtId="164" fontId="12" fillId="0" borderId="39" xfId="0" applyNumberFormat="1" applyFont="1" applyBorder="1" applyAlignment="1">
      <alignment horizontal="center" vertical="center"/>
    </xf>
    <xf numFmtId="0" fontId="8" fillId="0" borderId="40" xfId="0" applyFont="1" applyFill="1" applyBorder="1" applyAlignment="1">
      <alignment horizontal="center"/>
    </xf>
    <xf numFmtId="0" fontId="8" fillId="0" borderId="41" xfId="0" applyFont="1" applyFill="1" applyBorder="1" applyAlignment="1">
      <alignment horizontal="center"/>
    </xf>
    <xf numFmtId="0" fontId="10" fillId="0" borderId="40" xfId="0" applyFont="1" applyFill="1" applyBorder="1" applyAlignment="1">
      <alignment horizontal="center"/>
    </xf>
    <xf numFmtId="2" fontId="5" fillId="0" borderId="41" xfId="0" applyNumberFormat="1" applyFont="1" applyFill="1" applyBorder="1" applyAlignment="1">
      <alignment horizontal="center"/>
    </xf>
    <xf numFmtId="164" fontId="9" fillId="0" borderId="39" xfId="0" applyNumberFormat="1" applyFont="1" applyBorder="1" applyAlignment="1">
      <alignment horizontal="center"/>
    </xf>
    <xf numFmtId="1" fontId="5" fillId="0" borderId="42" xfId="0" applyNumberFormat="1" applyFont="1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2" fontId="5" fillId="0" borderId="43" xfId="0" applyNumberFormat="1" applyFont="1" applyFill="1" applyBorder="1" applyAlignment="1">
      <alignment horizontal="center"/>
    </xf>
    <xf numFmtId="164" fontId="7" fillId="0" borderId="44" xfId="0" applyNumberFormat="1" applyFont="1" applyBorder="1" applyAlignment="1">
      <alignment horizontal="center" vertical="center"/>
    </xf>
    <xf numFmtId="0" fontId="8" fillId="0" borderId="45" xfId="0" applyFont="1" applyFill="1" applyBorder="1" applyAlignment="1">
      <alignment horizontal="center"/>
    </xf>
    <xf numFmtId="0" fontId="8" fillId="0" borderId="46" xfId="0" applyFont="1" applyFill="1" applyBorder="1" applyAlignment="1">
      <alignment horizontal="center"/>
    </xf>
    <xf numFmtId="0" fontId="10" fillId="0" borderId="45" xfId="0" applyFont="1" applyFill="1" applyBorder="1" applyAlignment="1">
      <alignment horizontal="center"/>
    </xf>
    <xf numFmtId="2" fontId="5" fillId="0" borderId="46" xfId="0" applyNumberFormat="1" applyFont="1" applyFill="1" applyBorder="1" applyAlignment="1">
      <alignment horizontal="center"/>
    </xf>
    <xf numFmtId="164" fontId="11" fillId="0" borderId="44" xfId="0" applyNumberFormat="1" applyFont="1" applyBorder="1" applyAlignment="1">
      <alignment horizontal="center"/>
    </xf>
    <xf numFmtId="1" fontId="5" fillId="0" borderId="47" xfId="0" applyNumberFormat="1" applyFont="1" applyFill="1" applyBorder="1" applyAlignment="1">
      <alignment horizontal="center"/>
    </xf>
    <xf numFmtId="0" fontId="0" fillId="0" borderId="45" xfId="0" applyFill="1" applyBorder="1" applyAlignment="1">
      <alignment horizontal="center"/>
    </xf>
    <xf numFmtId="2" fontId="5" fillId="0" borderId="48" xfId="0" applyNumberFormat="1" applyFont="1" applyFill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0" fontId="13" fillId="0" borderId="49" xfId="0" applyFont="1" applyBorder="1" applyAlignment="1">
      <alignment horizontal="center"/>
    </xf>
    <xf numFmtId="0" fontId="1" fillId="5" borderId="33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3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34" xfId="0" applyFont="1" applyFill="1" applyBorder="1" applyAlignment="1">
      <alignment horizontal="center"/>
    </xf>
    <xf numFmtId="0" fontId="1" fillId="3" borderId="33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34" xfId="0" applyFont="1" applyFill="1" applyBorder="1" applyAlignment="1">
      <alignment horizontal="center"/>
    </xf>
    <xf numFmtId="0" fontId="1" fillId="4" borderId="33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34" xfId="0" applyFont="1" applyFill="1" applyBorder="1" applyAlignment="1">
      <alignment horizontal="center"/>
    </xf>
    <xf numFmtId="0" fontId="1" fillId="5" borderId="34" xfId="0" applyFont="1" applyFill="1" applyBorder="1" applyAlignment="1">
      <alignment horizontal="center"/>
    </xf>
    <xf numFmtId="0" fontId="19" fillId="0" borderId="36" xfId="0" applyFont="1" applyBorder="1" applyAlignment="1">
      <alignment horizontal="center" vertical="center"/>
    </xf>
    <xf numFmtId="0" fontId="19" fillId="0" borderId="37" xfId="0" applyFont="1" applyBorder="1" applyAlignment="1">
      <alignment horizontal="center" vertical="center"/>
    </xf>
    <xf numFmtId="0" fontId="19" fillId="0" borderId="38" xfId="0" applyFont="1" applyBorder="1" applyAlignment="1">
      <alignment horizontal="center" vertical="center"/>
    </xf>
  </cellXfs>
  <cellStyles count="1">
    <cellStyle name="Normál" xfId="0" builtinId="0"/>
  </cellStyles>
  <dxfs count="4"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V97"/>
  <sheetViews>
    <sheetView tabSelected="1" view="pageBreakPreview" zoomScale="80" zoomScaleNormal="100" zoomScaleSheetLayoutView="80" workbookViewId="0">
      <selection activeCell="B1" sqref="B1"/>
    </sheetView>
  </sheetViews>
  <sheetFormatPr defaultRowHeight="14.4" x14ac:dyDescent="0.3"/>
  <cols>
    <col min="2" max="2" width="15.5546875" bestFit="1" customWidth="1"/>
    <col min="3" max="7" width="12.77734375" style="1" customWidth="1"/>
    <col min="8" max="8" width="14.77734375" style="1" customWidth="1"/>
    <col min="9" max="10" width="12.77734375" style="1" customWidth="1"/>
    <col min="11" max="11" width="15.21875" style="1" customWidth="1"/>
    <col min="12" max="12" width="14.44140625" style="1" customWidth="1"/>
    <col min="13" max="16" width="12.77734375" style="1" customWidth="1"/>
    <col min="17" max="17" width="15.77734375" style="1" customWidth="1"/>
    <col min="18" max="19" width="12.77734375" style="1" customWidth="1"/>
    <col min="20" max="20" width="15.21875" style="1" customWidth="1"/>
  </cols>
  <sheetData>
    <row r="1" spans="2:22" ht="15.6" x14ac:dyDescent="0.3">
      <c r="B1" s="84" t="s">
        <v>93</v>
      </c>
    </row>
    <row r="3" spans="2:22" ht="15" thickBot="1" x14ac:dyDescent="0.35"/>
    <row r="4" spans="2:22" ht="30" thickTop="1" thickBot="1" x14ac:dyDescent="0.35">
      <c r="B4" s="138" t="s">
        <v>90</v>
      </c>
      <c r="C4" s="139"/>
      <c r="D4" s="139"/>
      <c r="E4" s="139"/>
      <c r="F4" s="139"/>
      <c r="G4" s="139"/>
      <c r="H4" s="139"/>
      <c r="I4" s="139"/>
      <c r="J4" s="139"/>
      <c r="K4" s="139"/>
      <c r="L4" s="139"/>
      <c r="M4" s="139"/>
      <c r="N4" s="139"/>
      <c r="O4" s="139"/>
      <c r="P4" s="139"/>
      <c r="Q4" s="139"/>
      <c r="R4" s="139"/>
      <c r="S4" s="139"/>
      <c r="T4" s="140"/>
    </row>
    <row r="5" spans="2:22" ht="15" thickTop="1" x14ac:dyDescent="0.3">
      <c r="B5" s="82"/>
      <c r="C5" s="128" t="s">
        <v>0</v>
      </c>
      <c r="D5" s="129"/>
      <c r="E5" s="130"/>
      <c r="F5" s="131" t="s">
        <v>1</v>
      </c>
      <c r="G5" s="132"/>
      <c r="H5" s="133"/>
      <c r="I5" s="131" t="s">
        <v>2</v>
      </c>
      <c r="J5" s="132"/>
      <c r="K5" s="133"/>
      <c r="L5" s="134" t="s">
        <v>0</v>
      </c>
      <c r="M5" s="135"/>
      <c r="N5" s="136"/>
      <c r="O5" s="112" t="s">
        <v>1</v>
      </c>
      <c r="P5" s="113"/>
      <c r="Q5" s="137"/>
      <c r="R5" s="112" t="s">
        <v>2</v>
      </c>
      <c r="S5" s="113"/>
      <c r="T5" s="114"/>
    </row>
    <row r="6" spans="2:22" ht="15" thickBot="1" x14ac:dyDescent="0.35">
      <c r="B6" s="47"/>
      <c r="C6" s="115" t="s">
        <v>3</v>
      </c>
      <c r="D6" s="116"/>
      <c r="E6" s="117"/>
      <c r="F6" s="118" t="s">
        <v>4</v>
      </c>
      <c r="G6" s="119"/>
      <c r="H6" s="120"/>
      <c r="I6" s="118" t="s">
        <v>4</v>
      </c>
      <c r="J6" s="119"/>
      <c r="K6" s="120"/>
      <c r="L6" s="121" t="s">
        <v>5</v>
      </c>
      <c r="M6" s="122"/>
      <c r="N6" s="123"/>
      <c r="O6" s="124" t="s">
        <v>6</v>
      </c>
      <c r="P6" s="125"/>
      <c r="Q6" s="126"/>
      <c r="R6" s="124" t="s">
        <v>6</v>
      </c>
      <c r="S6" s="125"/>
      <c r="T6" s="127"/>
    </row>
    <row r="7" spans="2:22" ht="30" x14ac:dyDescent="0.3">
      <c r="B7" s="48"/>
      <c r="C7" s="2" t="s">
        <v>7</v>
      </c>
      <c r="D7" s="3" t="s">
        <v>7</v>
      </c>
      <c r="E7" s="4" t="s">
        <v>7</v>
      </c>
      <c r="F7" s="5" t="s">
        <v>8</v>
      </c>
      <c r="G7" s="6" t="s">
        <v>8</v>
      </c>
      <c r="H7" s="7" t="s">
        <v>8</v>
      </c>
      <c r="I7" s="5" t="s">
        <v>8</v>
      </c>
      <c r="J7" s="6" t="s">
        <v>8</v>
      </c>
      <c r="K7" s="7" t="s">
        <v>8</v>
      </c>
      <c r="L7" s="2" t="s">
        <v>7</v>
      </c>
      <c r="M7" s="3" t="s">
        <v>7</v>
      </c>
      <c r="N7" s="4" t="s">
        <v>7</v>
      </c>
      <c r="O7" s="5" t="s">
        <v>8</v>
      </c>
      <c r="P7" s="6" t="s">
        <v>8</v>
      </c>
      <c r="Q7" s="7" t="s">
        <v>8</v>
      </c>
      <c r="R7" s="5" t="s">
        <v>8</v>
      </c>
      <c r="S7" s="6" t="s">
        <v>8</v>
      </c>
      <c r="T7" s="49" t="s">
        <v>8</v>
      </c>
    </row>
    <row r="8" spans="2:22" ht="30.6" thickBot="1" x14ac:dyDescent="0.35">
      <c r="B8" s="77" t="s">
        <v>9</v>
      </c>
      <c r="C8" s="78" t="s">
        <v>10</v>
      </c>
      <c r="D8" s="79" t="s">
        <v>11</v>
      </c>
      <c r="E8" s="80" t="s">
        <v>12</v>
      </c>
      <c r="F8" s="78" t="s">
        <v>10</v>
      </c>
      <c r="G8" s="79" t="s">
        <v>11</v>
      </c>
      <c r="H8" s="80" t="s">
        <v>13</v>
      </c>
      <c r="I8" s="78" t="s">
        <v>10</v>
      </c>
      <c r="J8" s="79" t="s">
        <v>11</v>
      </c>
      <c r="K8" s="80" t="s">
        <v>13</v>
      </c>
      <c r="L8" s="78" t="s">
        <v>10</v>
      </c>
      <c r="M8" s="79" t="s">
        <v>11</v>
      </c>
      <c r="N8" s="80" t="s">
        <v>12</v>
      </c>
      <c r="O8" s="78" t="s">
        <v>10</v>
      </c>
      <c r="P8" s="79" t="s">
        <v>11</v>
      </c>
      <c r="Q8" s="80" t="s">
        <v>13</v>
      </c>
      <c r="R8" s="78" t="s">
        <v>10</v>
      </c>
      <c r="S8" s="79" t="s">
        <v>11</v>
      </c>
      <c r="T8" s="81" t="s">
        <v>13</v>
      </c>
    </row>
    <row r="9" spans="2:22" ht="16.2" thickTop="1" x14ac:dyDescent="0.3">
      <c r="B9" s="50" t="s">
        <v>20</v>
      </c>
      <c r="C9" s="8">
        <v>11.997834886604766</v>
      </c>
      <c r="D9" s="9"/>
      <c r="E9" s="10"/>
      <c r="F9" s="8">
        <v>88.908549413035416</v>
      </c>
      <c r="G9" s="11" t="s">
        <v>14</v>
      </c>
      <c r="H9" s="12" t="s">
        <v>15</v>
      </c>
      <c r="I9" s="8">
        <v>47.771861104686444</v>
      </c>
      <c r="J9" s="11" t="s">
        <v>14</v>
      </c>
      <c r="K9" s="12" t="s">
        <v>15</v>
      </c>
      <c r="L9" s="13">
        <v>61.288158921857629</v>
      </c>
      <c r="M9" s="14">
        <v>1</v>
      </c>
      <c r="N9" s="12"/>
      <c r="O9" s="13">
        <v>51.741003836749066</v>
      </c>
      <c r="P9" s="15" t="s">
        <v>14</v>
      </c>
      <c r="Q9" s="12" t="s">
        <v>15</v>
      </c>
      <c r="R9" s="13">
        <v>45.380249404739757</v>
      </c>
      <c r="S9" s="15" t="s">
        <v>14</v>
      </c>
      <c r="T9" s="51" t="s">
        <v>15</v>
      </c>
      <c r="V9" s="85"/>
    </row>
    <row r="10" spans="2:22" ht="15.6" x14ac:dyDescent="0.3">
      <c r="B10" s="52" t="s">
        <v>21</v>
      </c>
      <c r="C10" s="16">
        <v>17.985783267153504</v>
      </c>
      <c r="D10" s="17"/>
      <c r="E10" s="18"/>
      <c r="F10" s="16">
        <v>113.00215881939644</v>
      </c>
      <c r="G10" s="19" t="s">
        <v>14</v>
      </c>
      <c r="H10" s="20" t="s">
        <v>15</v>
      </c>
      <c r="I10" s="16">
        <v>55.123155298482793</v>
      </c>
      <c r="J10" s="19" t="s">
        <v>14</v>
      </c>
      <c r="K10" s="20" t="s">
        <v>15</v>
      </c>
      <c r="L10" s="21">
        <v>14.492008311625245</v>
      </c>
      <c r="M10" s="22"/>
      <c r="N10" s="20"/>
      <c r="O10" s="21">
        <v>66.452855523739203</v>
      </c>
      <c r="P10" s="23" t="s">
        <v>14</v>
      </c>
      <c r="Q10" s="20" t="s">
        <v>15</v>
      </c>
      <c r="R10" s="21">
        <v>72.392186346155256</v>
      </c>
      <c r="S10" s="23" t="s">
        <v>14</v>
      </c>
      <c r="T10" s="53" t="s">
        <v>15</v>
      </c>
      <c r="V10" s="85"/>
    </row>
    <row r="11" spans="2:22" ht="15.6" x14ac:dyDescent="0.3">
      <c r="B11" s="52" t="s">
        <v>22</v>
      </c>
      <c r="C11" s="16">
        <v>212.76784742458838</v>
      </c>
      <c r="D11" s="17">
        <v>1</v>
      </c>
      <c r="E11" s="18"/>
      <c r="F11" s="16">
        <v>5.8687410173388779</v>
      </c>
      <c r="G11" s="19"/>
      <c r="H11" s="20" t="s">
        <v>15</v>
      </c>
      <c r="I11" s="16">
        <v>22.227307352046282</v>
      </c>
      <c r="J11" s="19">
        <v>1</v>
      </c>
      <c r="K11" s="20" t="s">
        <v>15</v>
      </c>
      <c r="L11" s="21">
        <v>58.973451087627247</v>
      </c>
      <c r="M11" s="22" t="s">
        <v>14</v>
      </c>
      <c r="N11" s="20"/>
      <c r="O11" s="21">
        <v>32.35733176719269</v>
      </c>
      <c r="P11" s="23" t="s">
        <v>14</v>
      </c>
      <c r="Q11" s="20" t="s">
        <v>15</v>
      </c>
      <c r="R11" s="21">
        <v>32.679789823188081</v>
      </c>
      <c r="S11" s="23" t="s">
        <v>14</v>
      </c>
      <c r="T11" s="53" t="s">
        <v>15</v>
      </c>
      <c r="V11" s="85"/>
    </row>
    <row r="12" spans="2:22" ht="15.6" x14ac:dyDescent="0.3">
      <c r="B12" s="54" t="s">
        <v>28</v>
      </c>
      <c r="C12" s="24">
        <v>47.320613981004897</v>
      </c>
      <c r="D12" s="17">
        <v>1</v>
      </c>
      <c r="E12" s="18"/>
      <c r="F12" s="24">
        <v>106.43072372577542</v>
      </c>
      <c r="G12" s="19" t="s">
        <v>14</v>
      </c>
      <c r="H12" s="20" t="s">
        <v>15</v>
      </c>
      <c r="I12" s="24">
        <v>11.15750701106105</v>
      </c>
      <c r="J12" s="19"/>
      <c r="K12" s="20" t="s">
        <v>15</v>
      </c>
      <c r="L12" s="25">
        <v>31.445168341141066</v>
      </c>
      <c r="M12" s="22" t="s">
        <v>14</v>
      </c>
      <c r="N12" s="20"/>
      <c r="O12" s="25">
        <v>89.247903096124475</v>
      </c>
      <c r="P12" s="23" t="s">
        <v>14</v>
      </c>
      <c r="Q12" s="20" t="s">
        <v>15</v>
      </c>
      <c r="R12" s="25">
        <v>82.671429278129054</v>
      </c>
      <c r="S12" s="23">
        <v>1</v>
      </c>
      <c r="T12" s="53" t="s">
        <v>15</v>
      </c>
      <c r="V12" s="85"/>
    </row>
    <row r="13" spans="2:22" ht="15.6" x14ac:dyDescent="0.3">
      <c r="B13" s="54" t="s">
        <v>23</v>
      </c>
      <c r="C13" s="24">
        <v>16.63017457347803</v>
      </c>
      <c r="D13" s="17"/>
      <c r="E13" s="18"/>
      <c r="F13" s="24">
        <v>31.097363135115113</v>
      </c>
      <c r="G13" s="19" t="s">
        <v>14</v>
      </c>
      <c r="H13" s="20" t="s">
        <v>16</v>
      </c>
      <c r="I13" s="24">
        <v>18.153497069461135</v>
      </c>
      <c r="J13" s="19"/>
      <c r="K13" s="20" t="s">
        <v>15</v>
      </c>
      <c r="L13" s="25">
        <v>60.068969998123045</v>
      </c>
      <c r="M13" s="22">
        <v>1</v>
      </c>
      <c r="N13" s="20"/>
      <c r="O13" s="25">
        <v>53.674208553217909</v>
      </c>
      <c r="P13" s="23" t="s">
        <v>14</v>
      </c>
      <c r="Q13" s="20" t="s">
        <v>16</v>
      </c>
      <c r="R13" s="25">
        <v>169.19348352553956</v>
      </c>
      <c r="S13" s="23" t="s">
        <v>14</v>
      </c>
      <c r="T13" s="53" t="s">
        <v>15</v>
      </c>
      <c r="V13" s="85"/>
    </row>
    <row r="14" spans="2:22" ht="15.6" x14ac:dyDescent="0.3">
      <c r="B14" s="55" t="s">
        <v>24</v>
      </c>
      <c r="C14" s="26">
        <v>15.407031030734251</v>
      </c>
      <c r="D14" s="17"/>
      <c r="E14" s="18"/>
      <c r="F14" s="26">
        <v>50.493081915022309</v>
      </c>
      <c r="G14" s="19" t="s">
        <v>14</v>
      </c>
      <c r="H14" s="20" t="s">
        <v>16</v>
      </c>
      <c r="I14" s="26">
        <v>11.899402775797823</v>
      </c>
      <c r="J14" s="19"/>
      <c r="K14" s="20" t="s">
        <v>15</v>
      </c>
      <c r="L14" s="27">
        <v>14.299293661979991</v>
      </c>
      <c r="M14" s="22"/>
      <c r="N14" s="20"/>
      <c r="O14" s="27">
        <v>88.951075364346934</v>
      </c>
      <c r="P14" s="23" t="s">
        <v>14</v>
      </c>
      <c r="Q14" s="20" t="s">
        <v>16</v>
      </c>
      <c r="R14" s="27">
        <v>27.935863223549191</v>
      </c>
      <c r="S14" s="23" t="s">
        <v>14</v>
      </c>
      <c r="T14" s="53" t="s">
        <v>15</v>
      </c>
      <c r="V14" s="85"/>
    </row>
    <row r="15" spans="2:22" ht="15.6" x14ac:dyDescent="0.3">
      <c r="B15" s="52" t="s">
        <v>25</v>
      </c>
      <c r="C15" s="16">
        <v>14.414481154563074</v>
      </c>
      <c r="D15" s="17"/>
      <c r="E15" s="18"/>
      <c r="F15" s="16">
        <v>71.350380220002776</v>
      </c>
      <c r="G15" s="19" t="s">
        <v>14</v>
      </c>
      <c r="H15" s="20" t="s">
        <v>15</v>
      </c>
      <c r="I15" s="16">
        <v>83.944895444300442</v>
      </c>
      <c r="J15" s="19">
        <v>1</v>
      </c>
      <c r="K15" s="20" t="s">
        <v>15</v>
      </c>
      <c r="L15" s="21">
        <v>33.232731237382382</v>
      </c>
      <c r="M15" s="22">
        <v>1</v>
      </c>
      <c r="N15" s="20"/>
      <c r="O15" s="21">
        <v>42.883904029260755</v>
      </c>
      <c r="P15" s="23" t="s">
        <v>14</v>
      </c>
      <c r="Q15" s="20" t="s">
        <v>15</v>
      </c>
      <c r="R15" s="21">
        <v>40.583365796848945</v>
      </c>
      <c r="S15" s="23">
        <v>1</v>
      </c>
      <c r="T15" s="53" t="s">
        <v>15</v>
      </c>
      <c r="V15" s="85"/>
    </row>
    <row r="16" spans="2:22" ht="15.6" x14ac:dyDescent="0.3">
      <c r="B16" s="52" t="s">
        <v>26</v>
      </c>
      <c r="C16" s="86">
        <v>6.5690621383549699</v>
      </c>
      <c r="D16" s="87"/>
      <c r="E16" s="88"/>
      <c r="F16" s="86">
        <v>44.116633444506718</v>
      </c>
      <c r="G16" s="89" t="s">
        <v>14</v>
      </c>
      <c r="H16" s="90" t="s">
        <v>15</v>
      </c>
      <c r="I16" s="86">
        <v>89.19685363452534</v>
      </c>
      <c r="J16" s="89">
        <v>1</v>
      </c>
      <c r="K16" s="90" t="s">
        <v>15</v>
      </c>
      <c r="L16" s="91">
        <v>9.3934884069417368</v>
      </c>
      <c r="M16" s="92"/>
      <c r="N16" s="90"/>
      <c r="O16" s="91">
        <v>32.472614448031422</v>
      </c>
      <c r="P16" s="93">
        <v>1</v>
      </c>
      <c r="Q16" s="90" t="s">
        <v>15</v>
      </c>
      <c r="R16" s="91">
        <v>48.224605570312477</v>
      </c>
      <c r="S16" s="93" t="s">
        <v>14</v>
      </c>
      <c r="T16" s="94" t="s">
        <v>15</v>
      </c>
      <c r="V16" s="85"/>
    </row>
    <row r="17" spans="2:22" ht="18" x14ac:dyDescent="0.3">
      <c r="B17" s="111" t="s">
        <v>88</v>
      </c>
      <c r="C17" s="24">
        <v>11.400437168705498</v>
      </c>
      <c r="D17" s="104"/>
      <c r="E17" s="105"/>
      <c r="F17" s="24">
        <v>12.310393054226724</v>
      </c>
      <c r="G17" s="106"/>
      <c r="H17" s="107" t="s">
        <v>15</v>
      </c>
      <c r="I17" s="24">
        <v>7.4667410254041791</v>
      </c>
      <c r="J17" s="106"/>
      <c r="K17" s="107" t="s">
        <v>15</v>
      </c>
      <c r="L17" s="25">
        <v>228.88169632892499</v>
      </c>
      <c r="M17" s="108" t="s">
        <v>14</v>
      </c>
      <c r="N17" s="107"/>
      <c r="O17" s="25">
        <v>10.085724277007737</v>
      </c>
      <c r="P17" s="109"/>
      <c r="Q17" s="107"/>
      <c r="R17" s="25">
        <v>14.106066969052582</v>
      </c>
      <c r="S17" s="109"/>
      <c r="T17" s="110" t="s">
        <v>15</v>
      </c>
    </row>
    <row r="18" spans="2:22" ht="16.2" thickBot="1" x14ac:dyDescent="0.35">
      <c r="B18" s="56" t="s">
        <v>27</v>
      </c>
      <c r="C18" s="95">
        <v>5.9566593072271745</v>
      </c>
      <c r="D18" s="96"/>
      <c r="E18" s="97"/>
      <c r="F18" s="95">
        <v>79.92857262981947</v>
      </c>
      <c r="G18" s="98" t="s">
        <v>14</v>
      </c>
      <c r="H18" s="99" t="s">
        <v>15</v>
      </c>
      <c r="I18" s="95">
        <v>71.730123670382412</v>
      </c>
      <c r="J18" s="98">
        <v>1</v>
      </c>
      <c r="K18" s="99" t="s">
        <v>15</v>
      </c>
      <c r="L18" s="100">
        <v>8.4261670415397738</v>
      </c>
      <c r="M18" s="101"/>
      <c r="N18" s="99"/>
      <c r="O18" s="100">
        <v>78.171493983791223</v>
      </c>
      <c r="P18" s="102" t="s">
        <v>14</v>
      </c>
      <c r="Q18" s="99" t="s">
        <v>15</v>
      </c>
      <c r="R18" s="100">
        <v>31.036636868751867</v>
      </c>
      <c r="S18" s="102">
        <v>1</v>
      </c>
      <c r="T18" s="103" t="s">
        <v>15</v>
      </c>
      <c r="V18" s="85"/>
    </row>
    <row r="19" spans="2:22" s="44" customFormat="1" ht="16.8" thickTop="1" thickBot="1" x14ac:dyDescent="0.35">
      <c r="B19" s="37"/>
      <c r="C19" s="38"/>
      <c r="D19" s="39"/>
      <c r="E19" s="39"/>
      <c r="F19" s="38"/>
      <c r="G19" s="40"/>
      <c r="H19" s="36"/>
      <c r="I19" s="38"/>
      <c r="J19" s="40"/>
      <c r="K19" s="36"/>
      <c r="L19" s="41"/>
      <c r="M19" s="42"/>
      <c r="N19" s="36"/>
      <c r="O19" s="41"/>
      <c r="P19" s="43"/>
      <c r="Q19" s="36"/>
      <c r="R19" s="41"/>
      <c r="S19" s="43"/>
      <c r="T19" s="36"/>
    </row>
    <row r="20" spans="2:22" ht="30" thickTop="1" thickBot="1" x14ac:dyDescent="0.35">
      <c r="B20" s="138" t="s">
        <v>91</v>
      </c>
      <c r="C20" s="139"/>
      <c r="D20" s="139"/>
      <c r="E20" s="139"/>
      <c r="F20" s="139"/>
      <c r="G20" s="139"/>
      <c r="H20" s="139"/>
      <c r="I20" s="139"/>
      <c r="J20" s="139"/>
      <c r="K20" s="139"/>
      <c r="L20" s="139"/>
      <c r="M20" s="139"/>
      <c r="N20" s="139"/>
      <c r="O20" s="139"/>
      <c r="P20" s="139"/>
      <c r="Q20" s="139"/>
      <c r="R20" s="139"/>
      <c r="S20" s="139"/>
      <c r="T20" s="140"/>
    </row>
    <row r="21" spans="2:22" ht="15" thickTop="1" x14ac:dyDescent="0.3">
      <c r="B21" s="82"/>
      <c r="C21" s="128" t="s">
        <v>0</v>
      </c>
      <c r="D21" s="129"/>
      <c r="E21" s="130"/>
      <c r="F21" s="131" t="s">
        <v>1</v>
      </c>
      <c r="G21" s="132"/>
      <c r="H21" s="133"/>
      <c r="I21" s="131" t="s">
        <v>2</v>
      </c>
      <c r="J21" s="132"/>
      <c r="K21" s="133"/>
      <c r="L21" s="134" t="s">
        <v>0</v>
      </c>
      <c r="M21" s="135"/>
      <c r="N21" s="136"/>
      <c r="O21" s="112" t="s">
        <v>1</v>
      </c>
      <c r="P21" s="113"/>
      <c r="Q21" s="137"/>
      <c r="R21" s="112" t="s">
        <v>2</v>
      </c>
      <c r="S21" s="113"/>
      <c r="T21" s="114"/>
    </row>
    <row r="22" spans="2:22" ht="15" thickBot="1" x14ac:dyDescent="0.35">
      <c r="B22" s="47"/>
      <c r="C22" s="115" t="s">
        <v>3</v>
      </c>
      <c r="D22" s="116"/>
      <c r="E22" s="117"/>
      <c r="F22" s="118" t="s">
        <v>4</v>
      </c>
      <c r="G22" s="119"/>
      <c r="H22" s="120"/>
      <c r="I22" s="118" t="s">
        <v>4</v>
      </c>
      <c r="J22" s="119"/>
      <c r="K22" s="120"/>
      <c r="L22" s="121" t="s">
        <v>5</v>
      </c>
      <c r="M22" s="122"/>
      <c r="N22" s="123"/>
      <c r="O22" s="124" t="s">
        <v>6</v>
      </c>
      <c r="P22" s="125"/>
      <c r="Q22" s="126"/>
      <c r="R22" s="124" t="s">
        <v>6</v>
      </c>
      <c r="S22" s="125"/>
      <c r="T22" s="127"/>
    </row>
    <row r="23" spans="2:22" ht="30" x14ac:dyDescent="0.3">
      <c r="B23" s="48"/>
      <c r="C23" s="2" t="s">
        <v>7</v>
      </c>
      <c r="D23" s="3" t="s">
        <v>7</v>
      </c>
      <c r="E23" s="4" t="s">
        <v>7</v>
      </c>
      <c r="F23" s="5" t="s">
        <v>8</v>
      </c>
      <c r="G23" s="6" t="s">
        <v>8</v>
      </c>
      <c r="H23" s="7" t="s">
        <v>8</v>
      </c>
      <c r="I23" s="5" t="s">
        <v>8</v>
      </c>
      <c r="J23" s="6" t="s">
        <v>8</v>
      </c>
      <c r="K23" s="7" t="s">
        <v>8</v>
      </c>
      <c r="L23" s="2" t="s">
        <v>7</v>
      </c>
      <c r="M23" s="3" t="s">
        <v>7</v>
      </c>
      <c r="N23" s="4" t="s">
        <v>7</v>
      </c>
      <c r="O23" s="5" t="s">
        <v>8</v>
      </c>
      <c r="P23" s="6" t="s">
        <v>8</v>
      </c>
      <c r="Q23" s="7" t="s">
        <v>8</v>
      </c>
      <c r="R23" s="5" t="s">
        <v>8</v>
      </c>
      <c r="S23" s="6" t="s">
        <v>8</v>
      </c>
      <c r="T23" s="49" t="s">
        <v>8</v>
      </c>
    </row>
    <row r="24" spans="2:22" ht="30.6" thickBot="1" x14ac:dyDescent="0.35">
      <c r="B24" s="77" t="s">
        <v>9</v>
      </c>
      <c r="C24" s="78" t="s">
        <v>10</v>
      </c>
      <c r="D24" s="79" t="s">
        <v>11</v>
      </c>
      <c r="E24" s="80" t="s">
        <v>12</v>
      </c>
      <c r="F24" s="78" t="s">
        <v>10</v>
      </c>
      <c r="G24" s="79" t="s">
        <v>11</v>
      </c>
      <c r="H24" s="80" t="s">
        <v>13</v>
      </c>
      <c r="I24" s="78" t="s">
        <v>10</v>
      </c>
      <c r="J24" s="79" t="s">
        <v>11</v>
      </c>
      <c r="K24" s="80" t="s">
        <v>13</v>
      </c>
      <c r="L24" s="78" t="s">
        <v>10</v>
      </c>
      <c r="M24" s="79" t="s">
        <v>11</v>
      </c>
      <c r="N24" s="80" t="s">
        <v>12</v>
      </c>
      <c r="O24" s="78" t="s">
        <v>10</v>
      </c>
      <c r="P24" s="79" t="s">
        <v>11</v>
      </c>
      <c r="Q24" s="80" t="s">
        <v>13</v>
      </c>
      <c r="R24" s="78" t="s">
        <v>10</v>
      </c>
      <c r="S24" s="79" t="s">
        <v>11</v>
      </c>
      <c r="T24" s="81" t="s">
        <v>13</v>
      </c>
    </row>
    <row r="25" spans="2:22" ht="16.2" thickTop="1" x14ac:dyDescent="0.3">
      <c r="B25" s="64" t="s">
        <v>29</v>
      </c>
      <c r="C25" s="28">
        <v>11.274653027802168</v>
      </c>
      <c r="D25" s="9"/>
      <c r="E25" s="29"/>
      <c r="F25" s="30">
        <v>55.78959005317131</v>
      </c>
      <c r="G25" s="11" t="s">
        <v>14</v>
      </c>
      <c r="H25" s="12" t="s">
        <v>17</v>
      </c>
      <c r="I25" s="30">
        <v>9.3647123265580525</v>
      </c>
      <c r="J25" s="11"/>
      <c r="K25" s="12" t="s">
        <v>15</v>
      </c>
      <c r="L25" s="31">
        <v>8.9701168267446327</v>
      </c>
      <c r="M25" s="14"/>
      <c r="N25" s="12"/>
      <c r="O25" s="31">
        <v>34.583116659677408</v>
      </c>
      <c r="P25" s="15" t="s">
        <v>14</v>
      </c>
      <c r="Q25" s="12" t="s">
        <v>17</v>
      </c>
      <c r="R25" s="31">
        <v>13.541207309156498</v>
      </c>
      <c r="S25" s="15"/>
      <c r="T25" s="51" t="s">
        <v>15</v>
      </c>
    </row>
    <row r="26" spans="2:22" ht="15.6" x14ac:dyDescent="0.3">
      <c r="B26" s="54" t="s">
        <v>36</v>
      </c>
      <c r="C26" s="24">
        <v>7.9405105269221838</v>
      </c>
      <c r="D26" s="17"/>
      <c r="E26" s="18"/>
      <c r="F26" s="24">
        <v>74.403563009701202</v>
      </c>
      <c r="G26" s="19" t="s">
        <v>14</v>
      </c>
      <c r="H26" s="20" t="s">
        <v>16</v>
      </c>
      <c r="I26" s="24">
        <v>7.9092549797602718</v>
      </c>
      <c r="J26" s="19"/>
      <c r="K26" s="20"/>
      <c r="L26" s="25">
        <v>8.5976818770246126</v>
      </c>
      <c r="M26" s="22"/>
      <c r="N26" s="20"/>
      <c r="O26" s="25">
        <v>113.42240197172376</v>
      </c>
      <c r="P26" s="23" t="s">
        <v>14</v>
      </c>
      <c r="Q26" s="20" t="s">
        <v>15</v>
      </c>
      <c r="R26" s="25">
        <v>18.518024530903883</v>
      </c>
      <c r="S26" s="23"/>
      <c r="T26" s="53"/>
    </row>
    <row r="27" spans="2:22" ht="15.6" x14ac:dyDescent="0.3">
      <c r="B27" s="54" t="s">
        <v>37</v>
      </c>
      <c r="C27" s="24">
        <v>7.391619260043389</v>
      </c>
      <c r="D27" s="17"/>
      <c r="E27" s="18"/>
      <c r="F27" s="24">
        <v>35.803393463254061</v>
      </c>
      <c r="G27" s="19" t="s">
        <v>14</v>
      </c>
      <c r="H27" s="20" t="s">
        <v>16</v>
      </c>
      <c r="I27" s="24">
        <v>9.7454537321710184</v>
      </c>
      <c r="J27" s="19"/>
      <c r="K27" s="20" t="s">
        <v>15</v>
      </c>
      <c r="L27" s="25">
        <v>9.0193344730692875</v>
      </c>
      <c r="M27" s="22"/>
      <c r="N27" s="20"/>
      <c r="O27" s="25">
        <v>21.959523961694753</v>
      </c>
      <c r="P27" s="23">
        <v>1</v>
      </c>
      <c r="Q27" s="20" t="s">
        <v>16</v>
      </c>
      <c r="R27" s="25">
        <v>8.9132503934122482</v>
      </c>
      <c r="S27" s="23"/>
      <c r="T27" s="53" t="s">
        <v>15</v>
      </c>
    </row>
    <row r="28" spans="2:22" ht="15.6" x14ac:dyDescent="0.3">
      <c r="B28" s="52" t="s">
        <v>30</v>
      </c>
      <c r="C28" s="16">
        <v>19.623478579378315</v>
      </c>
      <c r="D28" s="17"/>
      <c r="E28" s="18"/>
      <c r="F28" s="16">
        <v>17.387558372515631</v>
      </c>
      <c r="G28" s="19"/>
      <c r="H28" s="20"/>
      <c r="I28" s="16">
        <v>8.5340519563795496</v>
      </c>
      <c r="J28" s="19"/>
      <c r="K28" s="20" t="s">
        <v>15</v>
      </c>
      <c r="L28" s="21">
        <v>10.938007863831491</v>
      </c>
      <c r="M28" s="22"/>
      <c r="N28" s="20"/>
      <c r="O28" s="21">
        <v>55.215836024028121</v>
      </c>
      <c r="P28" s="23" t="s">
        <v>14</v>
      </c>
      <c r="Q28" s="20" t="s">
        <v>16</v>
      </c>
      <c r="R28" s="21">
        <v>55.404369141744461</v>
      </c>
      <c r="S28" s="23">
        <v>1</v>
      </c>
      <c r="T28" s="53" t="s">
        <v>15</v>
      </c>
    </row>
    <row r="29" spans="2:22" ht="15.6" x14ac:dyDescent="0.3">
      <c r="B29" s="54" t="s">
        <v>38</v>
      </c>
      <c r="C29" s="24">
        <v>4.7389462994994931</v>
      </c>
      <c r="D29" s="17"/>
      <c r="E29" s="18"/>
      <c r="F29" s="24">
        <v>36.073763130624023</v>
      </c>
      <c r="G29" s="19" t="s">
        <v>14</v>
      </c>
      <c r="H29" s="20" t="s">
        <v>17</v>
      </c>
      <c r="I29" s="24">
        <v>5.9533837853981346</v>
      </c>
      <c r="J29" s="19"/>
      <c r="K29" s="20" t="s">
        <v>15</v>
      </c>
      <c r="L29" s="25">
        <v>5.4475245868360291</v>
      </c>
      <c r="M29" s="22"/>
      <c r="N29" s="20"/>
      <c r="O29" s="25">
        <v>11.216176899481331</v>
      </c>
      <c r="P29" s="23"/>
      <c r="Q29" s="20"/>
      <c r="R29" s="25">
        <v>6.2615944058040789</v>
      </c>
      <c r="S29" s="23"/>
      <c r="T29" s="53" t="s">
        <v>15</v>
      </c>
    </row>
    <row r="30" spans="2:22" ht="15.6" x14ac:dyDescent="0.3">
      <c r="B30" s="54" t="s">
        <v>31</v>
      </c>
      <c r="C30" s="24">
        <v>5.2432441887630494</v>
      </c>
      <c r="D30" s="17"/>
      <c r="E30" s="18"/>
      <c r="F30" s="24">
        <v>27.190556288755324</v>
      </c>
      <c r="G30" s="19" t="s">
        <v>14</v>
      </c>
      <c r="H30" s="20" t="s">
        <v>16</v>
      </c>
      <c r="I30" s="24">
        <v>7.1845297335096729</v>
      </c>
      <c r="J30" s="19"/>
      <c r="K30" s="20" t="s">
        <v>15</v>
      </c>
      <c r="L30" s="25">
        <v>6.8530150506148928</v>
      </c>
      <c r="M30" s="22"/>
      <c r="N30" s="20"/>
      <c r="O30" s="25">
        <v>19.897503661759846</v>
      </c>
      <c r="P30" s="23"/>
      <c r="Q30" s="20"/>
      <c r="R30" s="25">
        <v>5.622667379574489</v>
      </c>
      <c r="S30" s="23"/>
      <c r="T30" s="53" t="s">
        <v>15</v>
      </c>
    </row>
    <row r="31" spans="2:22" ht="15.6" x14ac:dyDescent="0.3">
      <c r="B31" s="54" t="s">
        <v>32</v>
      </c>
      <c r="C31" s="24">
        <v>6.6602293923367126</v>
      </c>
      <c r="D31" s="17"/>
      <c r="E31" s="18"/>
      <c r="F31" s="24">
        <v>24.058864408120005</v>
      </c>
      <c r="G31" s="19">
        <v>1</v>
      </c>
      <c r="H31" s="20" t="s">
        <v>17</v>
      </c>
      <c r="I31" s="24">
        <v>12.865571286551758</v>
      </c>
      <c r="J31" s="19"/>
      <c r="K31" s="20" t="s">
        <v>15</v>
      </c>
      <c r="L31" s="25">
        <v>7.7713171012975204</v>
      </c>
      <c r="M31" s="22"/>
      <c r="N31" s="20"/>
      <c r="O31" s="25">
        <v>11.026003264633708</v>
      </c>
      <c r="P31" s="23"/>
      <c r="Q31" s="20"/>
      <c r="R31" s="25">
        <v>7.8148040120037381</v>
      </c>
      <c r="S31" s="23"/>
      <c r="T31" s="53" t="s">
        <v>15</v>
      </c>
    </row>
    <row r="32" spans="2:22" ht="15.6" x14ac:dyDescent="0.3">
      <c r="B32" s="55" t="s">
        <v>33</v>
      </c>
      <c r="C32" s="26">
        <v>5.3034923114268935</v>
      </c>
      <c r="D32" s="17"/>
      <c r="E32" s="18"/>
      <c r="F32" s="26">
        <v>10.827386209261608</v>
      </c>
      <c r="G32" s="19"/>
      <c r="H32" s="20"/>
      <c r="I32" s="26">
        <v>5.2960086662162817</v>
      </c>
      <c r="J32" s="19"/>
      <c r="K32" s="20" t="s">
        <v>15</v>
      </c>
      <c r="L32" s="27">
        <v>7.2192713779219471</v>
      </c>
      <c r="M32" s="22"/>
      <c r="N32" s="20"/>
      <c r="O32" s="27">
        <v>25.84269007081123</v>
      </c>
      <c r="P32" s="23">
        <v>1</v>
      </c>
      <c r="Q32" s="20" t="s">
        <v>17</v>
      </c>
      <c r="R32" s="27">
        <v>14.347967194490396</v>
      </c>
      <c r="S32" s="23"/>
      <c r="T32" s="53" t="s">
        <v>15</v>
      </c>
    </row>
    <row r="33" spans="2:20" ht="15.6" x14ac:dyDescent="0.3">
      <c r="B33" s="54" t="s">
        <v>34</v>
      </c>
      <c r="C33" s="24">
        <v>9.2618770739729843</v>
      </c>
      <c r="D33" s="17"/>
      <c r="E33" s="18"/>
      <c r="F33" s="24">
        <v>12.688690803891999</v>
      </c>
      <c r="G33" s="19"/>
      <c r="H33" s="20"/>
      <c r="I33" s="24">
        <v>5.5735164014048237</v>
      </c>
      <c r="J33" s="19"/>
      <c r="K33" s="20" t="s">
        <v>15</v>
      </c>
      <c r="L33" s="25">
        <v>9.4370821392093678</v>
      </c>
      <c r="M33" s="22"/>
      <c r="N33" s="20"/>
      <c r="O33" s="25">
        <v>21.954205230429206</v>
      </c>
      <c r="P33" s="23">
        <v>1</v>
      </c>
      <c r="Q33" s="20" t="s">
        <v>16</v>
      </c>
      <c r="R33" s="25">
        <v>9.5687943645807945</v>
      </c>
      <c r="S33" s="23"/>
      <c r="T33" s="53" t="s">
        <v>15</v>
      </c>
    </row>
    <row r="34" spans="2:20" ht="16.2" thickBot="1" x14ac:dyDescent="0.35">
      <c r="B34" s="65" t="s">
        <v>35</v>
      </c>
      <c r="C34" s="66">
        <v>4.7498664890014624</v>
      </c>
      <c r="D34" s="57"/>
      <c r="E34" s="58"/>
      <c r="F34" s="66">
        <v>19.74808806993472</v>
      </c>
      <c r="G34" s="59"/>
      <c r="H34" s="60"/>
      <c r="I34" s="66">
        <v>6.001263595960352</v>
      </c>
      <c r="J34" s="59"/>
      <c r="K34" s="60" t="s">
        <v>15</v>
      </c>
      <c r="L34" s="67">
        <v>9.4111919507294619</v>
      </c>
      <c r="M34" s="61"/>
      <c r="N34" s="60"/>
      <c r="O34" s="67">
        <v>23.321601442337812</v>
      </c>
      <c r="P34" s="62">
        <v>1</v>
      </c>
      <c r="Q34" s="60" t="s">
        <v>17</v>
      </c>
      <c r="R34" s="67">
        <v>9.9379070899718567</v>
      </c>
      <c r="S34" s="62"/>
      <c r="T34" s="63" t="s">
        <v>15</v>
      </c>
    </row>
    <row r="35" spans="2:20" ht="15" thickTop="1" x14ac:dyDescent="0.3"/>
    <row r="36" spans="2:20" x14ac:dyDescent="0.3">
      <c r="B36" s="35" t="s">
        <v>18</v>
      </c>
      <c r="L36" s="83"/>
    </row>
    <row r="37" spans="2:20" x14ac:dyDescent="0.3">
      <c r="L37" s="83"/>
    </row>
    <row r="38" spans="2:20" x14ac:dyDescent="0.3">
      <c r="B38" t="s">
        <v>19</v>
      </c>
      <c r="L38" s="83"/>
    </row>
    <row r="39" spans="2:20" s="44" customFormat="1" ht="18.600000000000001" thickBot="1" x14ac:dyDescent="0.35">
      <c r="B39" t="s">
        <v>89</v>
      </c>
      <c r="C39" s="45"/>
      <c r="D39" s="39"/>
      <c r="E39" s="39"/>
      <c r="F39" s="45"/>
      <c r="G39" s="40"/>
      <c r="H39" s="36"/>
      <c r="I39" s="45"/>
      <c r="J39" s="40"/>
      <c r="K39" s="36"/>
      <c r="L39" s="46"/>
      <c r="M39" s="42"/>
      <c r="N39" s="36"/>
      <c r="O39" s="46"/>
      <c r="P39" s="43"/>
      <c r="Q39" s="36"/>
      <c r="R39" s="46"/>
      <c r="S39" s="43"/>
      <c r="T39" s="36"/>
    </row>
    <row r="40" spans="2:20" ht="30" thickTop="1" thickBot="1" x14ac:dyDescent="0.35">
      <c r="B40" s="138" t="s">
        <v>92</v>
      </c>
      <c r="C40" s="139"/>
      <c r="D40" s="139"/>
      <c r="E40" s="139"/>
      <c r="F40" s="139"/>
      <c r="G40" s="139"/>
      <c r="H40" s="139"/>
      <c r="I40" s="139"/>
      <c r="J40" s="139"/>
      <c r="K40" s="139"/>
      <c r="L40" s="139"/>
      <c r="M40" s="139"/>
      <c r="N40" s="139"/>
      <c r="O40" s="139"/>
      <c r="P40" s="139"/>
      <c r="Q40" s="139"/>
      <c r="R40" s="139"/>
      <c r="S40" s="139"/>
      <c r="T40" s="140"/>
    </row>
    <row r="41" spans="2:20" ht="15" thickTop="1" x14ac:dyDescent="0.3">
      <c r="B41" s="82"/>
      <c r="C41" s="128" t="s">
        <v>0</v>
      </c>
      <c r="D41" s="129"/>
      <c r="E41" s="130"/>
      <c r="F41" s="131" t="s">
        <v>1</v>
      </c>
      <c r="G41" s="132"/>
      <c r="H41" s="133"/>
      <c r="I41" s="131" t="s">
        <v>2</v>
      </c>
      <c r="J41" s="132"/>
      <c r="K41" s="133"/>
      <c r="L41" s="134" t="s">
        <v>0</v>
      </c>
      <c r="M41" s="135"/>
      <c r="N41" s="136"/>
      <c r="O41" s="112" t="s">
        <v>1</v>
      </c>
      <c r="P41" s="113"/>
      <c r="Q41" s="137"/>
      <c r="R41" s="112" t="s">
        <v>2</v>
      </c>
      <c r="S41" s="113"/>
      <c r="T41" s="114"/>
    </row>
    <row r="42" spans="2:20" ht="15" thickBot="1" x14ac:dyDescent="0.35">
      <c r="B42" s="47"/>
      <c r="C42" s="115" t="s">
        <v>3</v>
      </c>
      <c r="D42" s="116"/>
      <c r="E42" s="117"/>
      <c r="F42" s="118" t="s">
        <v>4</v>
      </c>
      <c r="G42" s="119"/>
      <c r="H42" s="120"/>
      <c r="I42" s="118" t="s">
        <v>4</v>
      </c>
      <c r="J42" s="119"/>
      <c r="K42" s="120"/>
      <c r="L42" s="121" t="s">
        <v>5</v>
      </c>
      <c r="M42" s="122"/>
      <c r="N42" s="123"/>
      <c r="O42" s="124" t="s">
        <v>6</v>
      </c>
      <c r="P42" s="125"/>
      <c r="Q42" s="126"/>
      <c r="R42" s="124" t="s">
        <v>6</v>
      </c>
      <c r="S42" s="125"/>
      <c r="T42" s="127"/>
    </row>
    <row r="43" spans="2:20" ht="30" x14ac:dyDescent="0.3">
      <c r="B43" s="48"/>
      <c r="C43" s="2" t="s">
        <v>7</v>
      </c>
      <c r="D43" s="3" t="s">
        <v>7</v>
      </c>
      <c r="E43" s="4" t="s">
        <v>7</v>
      </c>
      <c r="F43" s="5" t="s">
        <v>8</v>
      </c>
      <c r="G43" s="6" t="s">
        <v>8</v>
      </c>
      <c r="H43" s="7" t="s">
        <v>8</v>
      </c>
      <c r="I43" s="5" t="s">
        <v>8</v>
      </c>
      <c r="J43" s="6" t="s">
        <v>8</v>
      </c>
      <c r="K43" s="7" t="s">
        <v>8</v>
      </c>
      <c r="L43" s="2" t="s">
        <v>7</v>
      </c>
      <c r="M43" s="3" t="s">
        <v>7</v>
      </c>
      <c r="N43" s="4" t="s">
        <v>7</v>
      </c>
      <c r="O43" s="5" t="s">
        <v>8</v>
      </c>
      <c r="P43" s="6" t="s">
        <v>8</v>
      </c>
      <c r="Q43" s="7" t="s">
        <v>8</v>
      </c>
      <c r="R43" s="5" t="s">
        <v>8</v>
      </c>
      <c r="S43" s="6" t="s">
        <v>8</v>
      </c>
      <c r="T43" s="49" t="s">
        <v>8</v>
      </c>
    </row>
    <row r="44" spans="2:20" ht="30.6" thickBot="1" x14ac:dyDescent="0.35">
      <c r="B44" s="77" t="s">
        <v>9</v>
      </c>
      <c r="C44" s="78" t="s">
        <v>10</v>
      </c>
      <c r="D44" s="79" t="s">
        <v>11</v>
      </c>
      <c r="E44" s="80" t="s">
        <v>12</v>
      </c>
      <c r="F44" s="78" t="s">
        <v>10</v>
      </c>
      <c r="G44" s="79" t="s">
        <v>11</v>
      </c>
      <c r="H44" s="80" t="s">
        <v>13</v>
      </c>
      <c r="I44" s="78" t="s">
        <v>10</v>
      </c>
      <c r="J44" s="79" t="s">
        <v>11</v>
      </c>
      <c r="K44" s="80" t="s">
        <v>13</v>
      </c>
      <c r="L44" s="78" t="s">
        <v>10</v>
      </c>
      <c r="M44" s="79" t="s">
        <v>11</v>
      </c>
      <c r="N44" s="80" t="s">
        <v>12</v>
      </c>
      <c r="O44" s="78" t="s">
        <v>10</v>
      </c>
      <c r="P44" s="79" t="s">
        <v>11</v>
      </c>
      <c r="Q44" s="80" t="s">
        <v>13</v>
      </c>
      <c r="R44" s="78" t="s">
        <v>10</v>
      </c>
      <c r="S44" s="79" t="s">
        <v>11</v>
      </c>
      <c r="T44" s="81" t="s">
        <v>13</v>
      </c>
    </row>
    <row r="45" spans="2:20" ht="16.2" thickTop="1" x14ac:dyDescent="0.3">
      <c r="B45" s="52" t="s">
        <v>39</v>
      </c>
      <c r="C45" s="68">
        <v>15.553725013140671</v>
      </c>
      <c r="D45" s="69"/>
      <c r="E45" s="70"/>
      <c r="F45" s="68">
        <v>12.518652980205614</v>
      </c>
      <c r="G45" s="71"/>
      <c r="H45" s="72" t="s">
        <v>15</v>
      </c>
      <c r="I45" s="68">
        <v>13.41172201952924</v>
      </c>
      <c r="J45" s="71"/>
      <c r="K45" s="72" t="s">
        <v>15</v>
      </c>
      <c r="L45" s="73">
        <v>25.558950887340675</v>
      </c>
      <c r="M45" s="74" t="s">
        <v>14</v>
      </c>
      <c r="N45" s="72"/>
      <c r="O45" s="73">
        <v>13.392303661595076</v>
      </c>
      <c r="P45" s="75"/>
      <c r="Q45" s="72" t="s">
        <v>15</v>
      </c>
      <c r="R45" s="73">
        <v>12.283408445641403</v>
      </c>
      <c r="S45" s="75"/>
      <c r="T45" s="76" t="s">
        <v>15</v>
      </c>
    </row>
    <row r="46" spans="2:20" ht="15.6" x14ac:dyDescent="0.3">
      <c r="B46" s="52" t="s">
        <v>40</v>
      </c>
      <c r="C46" s="16">
        <v>25.830966772789481</v>
      </c>
      <c r="D46" s="17">
        <v>1</v>
      </c>
      <c r="E46" s="18"/>
      <c r="F46" s="16">
        <v>11.793551007434274</v>
      </c>
      <c r="G46" s="19"/>
      <c r="H46" s="20" t="s">
        <v>15</v>
      </c>
      <c r="I46" s="16">
        <v>13.480004685538589</v>
      </c>
      <c r="J46" s="19"/>
      <c r="K46" s="20" t="s">
        <v>15</v>
      </c>
      <c r="L46" s="21">
        <v>14.582295048372988</v>
      </c>
      <c r="M46" s="22"/>
      <c r="N46" s="20"/>
      <c r="O46" s="21">
        <v>20.353674078954853</v>
      </c>
      <c r="P46" s="23">
        <v>1</v>
      </c>
      <c r="Q46" s="20" t="s">
        <v>15</v>
      </c>
      <c r="R46" s="21">
        <v>12.303040699203514</v>
      </c>
      <c r="S46" s="23"/>
      <c r="T46" s="53" t="s">
        <v>15</v>
      </c>
    </row>
    <row r="47" spans="2:20" ht="15.6" x14ac:dyDescent="0.3">
      <c r="B47" s="54" t="s">
        <v>82</v>
      </c>
      <c r="C47" s="24">
        <v>6.5712665389427158</v>
      </c>
      <c r="D47" s="17"/>
      <c r="E47" s="18"/>
      <c r="F47" s="24">
        <v>10.208954628808598</v>
      </c>
      <c r="G47" s="19"/>
      <c r="H47" s="20" t="s">
        <v>15</v>
      </c>
      <c r="I47" s="24">
        <v>7.3165993776575124</v>
      </c>
      <c r="J47" s="19"/>
      <c r="K47" s="20" t="s">
        <v>15</v>
      </c>
      <c r="L47" s="25">
        <v>21.716421954987148</v>
      </c>
      <c r="M47" s="22">
        <v>1</v>
      </c>
      <c r="N47" s="20"/>
      <c r="O47" s="25">
        <v>7.6004304849534003</v>
      </c>
      <c r="P47" s="23"/>
      <c r="Q47" s="20" t="s">
        <v>15</v>
      </c>
      <c r="R47" s="25">
        <v>9.5649969911345369</v>
      </c>
      <c r="S47" s="23"/>
      <c r="T47" s="53" t="s">
        <v>15</v>
      </c>
    </row>
    <row r="48" spans="2:20" ht="15.6" x14ac:dyDescent="0.3">
      <c r="B48" s="54" t="s">
        <v>83</v>
      </c>
      <c r="C48" s="24">
        <v>5.4353429136143507</v>
      </c>
      <c r="D48" s="17"/>
      <c r="E48" s="18"/>
      <c r="F48" s="24">
        <v>9.3103784308462281</v>
      </c>
      <c r="G48" s="19"/>
      <c r="H48" s="20" t="s">
        <v>15</v>
      </c>
      <c r="I48" s="24">
        <v>5.6966025934176194</v>
      </c>
      <c r="J48" s="19"/>
      <c r="K48" s="20" t="s">
        <v>15</v>
      </c>
      <c r="L48" s="25">
        <v>8.582624122265333</v>
      </c>
      <c r="M48" s="22"/>
      <c r="N48" s="20"/>
      <c r="O48" s="25">
        <v>8.9687813738971816</v>
      </c>
      <c r="P48" s="23"/>
      <c r="Q48" s="20" t="s">
        <v>15</v>
      </c>
      <c r="R48" s="25">
        <v>60.935604011831821</v>
      </c>
      <c r="S48" s="23">
        <v>1</v>
      </c>
      <c r="T48" s="53" t="s">
        <v>15</v>
      </c>
    </row>
    <row r="49" spans="2:20" ht="15.6" x14ac:dyDescent="0.3">
      <c r="B49" s="54" t="s">
        <v>84</v>
      </c>
      <c r="C49" s="24">
        <v>16.865793090494687</v>
      </c>
      <c r="D49" s="17"/>
      <c r="E49" s="18"/>
      <c r="F49" s="24">
        <v>21.540692621924109</v>
      </c>
      <c r="G49" s="19">
        <v>1</v>
      </c>
      <c r="H49" s="20" t="s">
        <v>15</v>
      </c>
      <c r="I49" s="24">
        <v>11.448461517183157</v>
      </c>
      <c r="J49" s="19"/>
      <c r="K49" s="20" t="s">
        <v>15</v>
      </c>
      <c r="L49" s="25">
        <v>11.359058220317813</v>
      </c>
      <c r="M49" s="22"/>
      <c r="N49" s="20"/>
      <c r="O49" s="25">
        <v>11.297405376530941</v>
      </c>
      <c r="P49" s="23"/>
      <c r="Q49" s="20" t="s">
        <v>15</v>
      </c>
      <c r="R49" s="25">
        <v>9.4803481569645101</v>
      </c>
      <c r="S49" s="23"/>
      <c r="T49" s="53" t="s">
        <v>15</v>
      </c>
    </row>
    <row r="50" spans="2:20" ht="15.6" x14ac:dyDescent="0.3">
      <c r="B50" s="55" t="s">
        <v>41</v>
      </c>
      <c r="C50" s="26">
        <v>7.1777609645446647</v>
      </c>
      <c r="D50" s="17"/>
      <c r="E50" s="20"/>
      <c r="F50" s="26">
        <v>7.4219320231100703</v>
      </c>
      <c r="G50" s="19"/>
      <c r="H50" s="20" t="s">
        <v>15</v>
      </c>
      <c r="I50" s="26">
        <v>9.7742891095190068</v>
      </c>
      <c r="J50" s="19"/>
      <c r="K50" s="20" t="s">
        <v>15</v>
      </c>
      <c r="L50" s="27">
        <v>12.208852147451676</v>
      </c>
      <c r="M50" s="22"/>
      <c r="N50" s="20"/>
      <c r="O50" s="27">
        <v>35.236022502612798</v>
      </c>
      <c r="P50" s="23">
        <v>1</v>
      </c>
      <c r="Q50" s="20" t="s">
        <v>15</v>
      </c>
      <c r="R50" s="27">
        <v>15.848729140827311</v>
      </c>
      <c r="S50" s="23"/>
      <c r="T50" s="53" t="s">
        <v>15</v>
      </c>
    </row>
    <row r="51" spans="2:20" ht="15.6" x14ac:dyDescent="0.3">
      <c r="B51" s="55" t="s">
        <v>42</v>
      </c>
      <c r="C51" s="26">
        <v>7.4591197492130057</v>
      </c>
      <c r="D51" s="17"/>
      <c r="E51" s="18"/>
      <c r="F51" s="26">
        <v>11.342965106076743</v>
      </c>
      <c r="G51" s="19"/>
      <c r="H51" s="20" t="s">
        <v>15</v>
      </c>
      <c r="I51" s="26">
        <v>11.652694522562557</v>
      </c>
      <c r="J51" s="19"/>
      <c r="K51" s="20" t="s">
        <v>15</v>
      </c>
      <c r="L51" s="32">
        <v>11.186557498211029</v>
      </c>
      <c r="M51" s="22"/>
      <c r="N51" s="20"/>
      <c r="O51" s="32">
        <v>20.112041896616596</v>
      </c>
      <c r="P51" s="23">
        <v>1</v>
      </c>
      <c r="Q51" s="20" t="s">
        <v>15</v>
      </c>
      <c r="R51" s="32">
        <v>13.594703623028231</v>
      </c>
      <c r="S51" s="23"/>
      <c r="T51" s="53" t="s">
        <v>15</v>
      </c>
    </row>
    <row r="52" spans="2:20" ht="15.6" x14ac:dyDescent="0.3">
      <c r="B52" s="52" t="s">
        <v>43</v>
      </c>
      <c r="C52" s="16">
        <v>11.337334004641502</v>
      </c>
      <c r="D52" s="17"/>
      <c r="E52" s="18"/>
      <c r="F52" s="16">
        <v>14.638791740829719</v>
      </c>
      <c r="G52" s="19"/>
      <c r="H52" s="20" t="s">
        <v>15</v>
      </c>
      <c r="I52" s="16">
        <v>6.6174406678936846</v>
      </c>
      <c r="J52" s="19"/>
      <c r="K52" s="20" t="s">
        <v>15</v>
      </c>
      <c r="L52" s="21">
        <v>9.0333469592958302</v>
      </c>
      <c r="M52" s="22"/>
      <c r="N52" s="20"/>
      <c r="O52" s="21">
        <v>23.247896280288906</v>
      </c>
      <c r="P52" s="23">
        <v>1</v>
      </c>
      <c r="Q52" s="20" t="s">
        <v>15</v>
      </c>
      <c r="R52" s="21">
        <v>10.781963119343668</v>
      </c>
      <c r="S52" s="23"/>
      <c r="T52" s="53" t="s">
        <v>15</v>
      </c>
    </row>
    <row r="53" spans="2:20" ht="15.6" x14ac:dyDescent="0.3">
      <c r="B53" s="52" t="s">
        <v>44</v>
      </c>
      <c r="C53" s="16">
        <v>11.168940932154864</v>
      </c>
      <c r="D53" s="17"/>
      <c r="E53" s="18"/>
      <c r="F53" s="16">
        <v>8.1113544371435768</v>
      </c>
      <c r="G53" s="19"/>
      <c r="H53" s="20" t="s">
        <v>15</v>
      </c>
      <c r="I53" s="16">
        <v>5.6083280453036632</v>
      </c>
      <c r="J53" s="19"/>
      <c r="K53" s="20" t="s">
        <v>15</v>
      </c>
      <c r="L53" s="21">
        <v>7.5569933933247455</v>
      </c>
      <c r="M53" s="22"/>
      <c r="N53" s="20"/>
      <c r="O53" s="21">
        <v>26.034717147812398</v>
      </c>
      <c r="P53" s="23">
        <v>1</v>
      </c>
      <c r="Q53" s="20" t="s">
        <v>15</v>
      </c>
      <c r="R53" s="21">
        <v>6.996402955845217</v>
      </c>
      <c r="S53" s="23"/>
      <c r="T53" s="53" t="s">
        <v>15</v>
      </c>
    </row>
    <row r="54" spans="2:20" ht="15.6" x14ac:dyDescent="0.3">
      <c r="B54" s="52" t="s">
        <v>45</v>
      </c>
      <c r="C54" s="16">
        <v>5.7888815498524959</v>
      </c>
      <c r="D54" s="17"/>
      <c r="E54" s="18"/>
      <c r="F54" s="16">
        <v>74.379473550862599</v>
      </c>
      <c r="G54" s="19">
        <v>1</v>
      </c>
      <c r="H54" s="20" t="s">
        <v>15</v>
      </c>
      <c r="I54" s="16">
        <v>6.8846805261071786</v>
      </c>
      <c r="J54" s="19"/>
      <c r="K54" s="20" t="s">
        <v>15</v>
      </c>
      <c r="L54" s="21">
        <v>9.0785665040756225</v>
      </c>
      <c r="M54" s="22"/>
      <c r="N54" s="20"/>
      <c r="O54" s="21">
        <v>17.936632273307339</v>
      </c>
      <c r="P54" s="23"/>
      <c r="Q54" s="20" t="s">
        <v>15</v>
      </c>
      <c r="R54" s="21">
        <v>7.4838513132442914</v>
      </c>
      <c r="S54" s="23"/>
      <c r="T54" s="53" t="s">
        <v>15</v>
      </c>
    </row>
    <row r="55" spans="2:20" ht="15.6" x14ac:dyDescent="0.3">
      <c r="B55" s="52" t="s">
        <v>46</v>
      </c>
      <c r="C55" s="16">
        <v>6.2143889099701903</v>
      </c>
      <c r="D55" s="17"/>
      <c r="E55" s="18"/>
      <c r="F55" s="16">
        <v>9.7732907322239377</v>
      </c>
      <c r="G55" s="19"/>
      <c r="H55" s="20" t="s">
        <v>15</v>
      </c>
      <c r="I55" s="16">
        <v>7.6896996355951392</v>
      </c>
      <c r="J55" s="19"/>
      <c r="K55" s="20" t="s">
        <v>15</v>
      </c>
      <c r="L55" s="21">
        <v>9.1873617272099146</v>
      </c>
      <c r="M55" s="22"/>
      <c r="N55" s="20"/>
      <c r="O55" s="21">
        <v>47.841365081197267</v>
      </c>
      <c r="P55" s="23">
        <v>1</v>
      </c>
      <c r="Q55" s="20" t="s">
        <v>15</v>
      </c>
      <c r="R55" s="21">
        <v>7.9224105550198969</v>
      </c>
      <c r="S55" s="23"/>
      <c r="T55" s="53" t="s">
        <v>15</v>
      </c>
    </row>
    <row r="56" spans="2:20" ht="15.6" x14ac:dyDescent="0.3">
      <c r="B56" s="52" t="s">
        <v>47</v>
      </c>
      <c r="C56" s="16">
        <v>15.201444438026884</v>
      </c>
      <c r="D56" s="17"/>
      <c r="E56" s="18"/>
      <c r="F56" s="16">
        <v>3.1035288362067059</v>
      </c>
      <c r="G56" s="19"/>
      <c r="H56" s="20" t="s">
        <v>15</v>
      </c>
      <c r="I56" s="16">
        <v>5.5549297151174004</v>
      </c>
      <c r="J56" s="19"/>
      <c r="K56" s="20" t="s">
        <v>15</v>
      </c>
      <c r="L56" s="21">
        <v>10.278493425068975</v>
      </c>
      <c r="M56" s="22"/>
      <c r="N56" s="20"/>
      <c r="O56" s="21">
        <v>21.568424365947642</v>
      </c>
      <c r="P56" s="23">
        <v>1</v>
      </c>
      <c r="Q56" s="20" t="s">
        <v>15</v>
      </c>
      <c r="R56" s="21">
        <v>9.2931977121957452</v>
      </c>
      <c r="S56" s="23"/>
      <c r="T56" s="53" t="s">
        <v>15</v>
      </c>
    </row>
    <row r="57" spans="2:20" ht="15.6" x14ac:dyDescent="0.3">
      <c r="B57" s="54" t="s">
        <v>48</v>
      </c>
      <c r="C57" s="33">
        <v>13.779247699150057</v>
      </c>
      <c r="D57" s="17"/>
      <c r="E57" s="18"/>
      <c r="F57" s="24">
        <v>35.89431887294527</v>
      </c>
      <c r="G57" s="19" t="s">
        <v>14</v>
      </c>
      <c r="H57" s="20" t="s">
        <v>15</v>
      </c>
      <c r="I57" s="24">
        <v>6.5938355894049057</v>
      </c>
      <c r="J57" s="19"/>
      <c r="K57" s="20" t="s">
        <v>15</v>
      </c>
      <c r="L57" s="25">
        <v>14.003194277435105</v>
      </c>
      <c r="M57" s="22"/>
      <c r="N57" s="20"/>
      <c r="O57" s="25">
        <v>12.390458824956198</v>
      </c>
      <c r="P57" s="23"/>
      <c r="Q57" s="20" t="s">
        <v>15</v>
      </c>
      <c r="R57" s="25">
        <v>16.076547144511856</v>
      </c>
      <c r="S57" s="23"/>
      <c r="T57" s="53"/>
    </row>
    <row r="58" spans="2:20" ht="15.6" x14ac:dyDescent="0.3">
      <c r="B58" s="52" t="s">
        <v>49</v>
      </c>
      <c r="C58" s="16">
        <v>20.435773287347306</v>
      </c>
      <c r="D58" s="17">
        <v>1</v>
      </c>
      <c r="E58" s="18"/>
      <c r="F58" s="16">
        <v>14.38515736546783</v>
      </c>
      <c r="G58" s="19"/>
      <c r="H58" s="20" t="s">
        <v>15</v>
      </c>
      <c r="I58" s="16">
        <v>4.9091539771095221</v>
      </c>
      <c r="J58" s="19"/>
      <c r="K58" s="20" t="s">
        <v>15</v>
      </c>
      <c r="L58" s="21">
        <v>9.4768131676329741</v>
      </c>
      <c r="M58" s="22"/>
      <c r="N58" s="20"/>
      <c r="O58" s="21">
        <v>8.8231641615193563</v>
      </c>
      <c r="P58" s="23"/>
      <c r="Q58" s="20" t="s">
        <v>15</v>
      </c>
      <c r="R58" s="21">
        <v>7.0672820539690084</v>
      </c>
      <c r="S58" s="23"/>
      <c r="T58" s="53" t="s">
        <v>15</v>
      </c>
    </row>
    <row r="59" spans="2:20" ht="15.6" x14ac:dyDescent="0.3">
      <c r="B59" s="52" t="s">
        <v>50</v>
      </c>
      <c r="C59" s="16">
        <v>23.458955969405839</v>
      </c>
      <c r="D59" s="17">
        <v>1</v>
      </c>
      <c r="E59" s="18"/>
      <c r="F59" s="16">
        <v>9.4813591319038917</v>
      </c>
      <c r="G59" s="19"/>
      <c r="H59" s="20" t="s">
        <v>15</v>
      </c>
      <c r="I59" s="16">
        <v>10.467063356698965</v>
      </c>
      <c r="J59" s="19"/>
      <c r="K59" s="20" t="s">
        <v>15</v>
      </c>
      <c r="L59" s="21">
        <v>13.505533114444694</v>
      </c>
      <c r="M59" s="22"/>
      <c r="N59" s="20"/>
      <c r="O59" s="21">
        <v>13.646547462558445</v>
      </c>
      <c r="P59" s="23"/>
      <c r="Q59" s="20" t="s">
        <v>15</v>
      </c>
      <c r="R59" s="21">
        <v>9.8480739050536581</v>
      </c>
      <c r="S59" s="23"/>
      <c r="T59" s="53" t="s">
        <v>15</v>
      </c>
    </row>
    <row r="60" spans="2:20" ht="15.6" x14ac:dyDescent="0.3">
      <c r="B60" s="54" t="s">
        <v>85</v>
      </c>
      <c r="C60" s="24">
        <v>5.9361930737260531</v>
      </c>
      <c r="D60" s="17"/>
      <c r="E60" s="18"/>
      <c r="F60" s="24">
        <v>9.8924652930449959</v>
      </c>
      <c r="G60" s="19"/>
      <c r="H60" s="20" t="s">
        <v>15</v>
      </c>
      <c r="I60" s="24">
        <v>6.183935304567826</v>
      </c>
      <c r="J60" s="19"/>
      <c r="K60" s="20" t="s">
        <v>15</v>
      </c>
      <c r="L60" s="25">
        <v>16.080636786093677</v>
      </c>
      <c r="M60" s="22"/>
      <c r="N60" s="20"/>
      <c r="O60" s="25">
        <v>11.15790218875288</v>
      </c>
      <c r="P60" s="23"/>
      <c r="Q60" s="20" t="s">
        <v>15</v>
      </c>
      <c r="R60" s="25">
        <v>5.9236153207912974</v>
      </c>
      <c r="S60" s="23"/>
      <c r="T60" s="53"/>
    </row>
    <row r="61" spans="2:20" ht="15.6" x14ac:dyDescent="0.3">
      <c r="B61" s="54" t="s">
        <v>86</v>
      </c>
      <c r="C61" s="24">
        <v>10.029404302688018</v>
      </c>
      <c r="D61" s="17"/>
      <c r="E61" s="18"/>
      <c r="F61" s="24">
        <v>10.987965227652724</v>
      </c>
      <c r="G61" s="19"/>
      <c r="H61" s="20" t="s">
        <v>15</v>
      </c>
      <c r="I61" s="24">
        <v>7.6894125975959344</v>
      </c>
      <c r="J61" s="19"/>
      <c r="K61" s="20" t="s">
        <v>15</v>
      </c>
      <c r="L61" s="25">
        <v>12.178455862561465</v>
      </c>
      <c r="M61" s="22"/>
      <c r="N61" s="20"/>
      <c r="O61" s="25">
        <v>8.9577118415208599</v>
      </c>
      <c r="P61" s="23"/>
      <c r="Q61" s="20" t="s">
        <v>15</v>
      </c>
      <c r="R61" s="25">
        <v>9.4716644612600138</v>
      </c>
      <c r="S61" s="23"/>
      <c r="T61" s="53" t="s">
        <v>15</v>
      </c>
    </row>
    <row r="62" spans="2:20" ht="15.6" x14ac:dyDescent="0.3">
      <c r="B62" s="54" t="s">
        <v>51</v>
      </c>
      <c r="C62" s="24">
        <v>5.1315095000422621</v>
      </c>
      <c r="D62" s="17"/>
      <c r="E62" s="18"/>
      <c r="F62" s="24">
        <v>10.462647168530594</v>
      </c>
      <c r="G62" s="19"/>
      <c r="H62" s="20"/>
      <c r="I62" s="24">
        <v>5.8764820427213689</v>
      </c>
      <c r="J62" s="19"/>
      <c r="K62" s="20" t="s">
        <v>15</v>
      </c>
      <c r="L62" s="25">
        <v>5.895423331799174</v>
      </c>
      <c r="M62" s="22"/>
      <c r="N62" s="20"/>
      <c r="O62" s="25">
        <v>11.139190847243755</v>
      </c>
      <c r="P62" s="23"/>
      <c r="Q62" s="20"/>
      <c r="R62" s="25">
        <v>9.633961584529521</v>
      </c>
      <c r="S62" s="23"/>
      <c r="T62" s="53" t="s">
        <v>15</v>
      </c>
    </row>
    <row r="63" spans="2:20" ht="15.6" x14ac:dyDescent="0.3">
      <c r="B63" s="54" t="s">
        <v>87</v>
      </c>
      <c r="C63" s="24">
        <v>7.9685032497896007</v>
      </c>
      <c r="D63" s="17"/>
      <c r="E63" s="18"/>
      <c r="F63" s="24">
        <v>4.9661596705235569</v>
      </c>
      <c r="G63" s="19"/>
      <c r="H63" s="20" t="s">
        <v>15</v>
      </c>
      <c r="I63" s="24">
        <v>3.8173295996937235</v>
      </c>
      <c r="J63" s="19"/>
      <c r="K63" s="20" t="s">
        <v>15</v>
      </c>
      <c r="L63" s="25">
        <v>9.4066306485428601</v>
      </c>
      <c r="M63" s="22"/>
      <c r="N63" s="20"/>
      <c r="O63" s="25">
        <v>8.5817254299499481</v>
      </c>
      <c r="P63" s="23"/>
      <c r="Q63" s="20"/>
      <c r="R63" s="25">
        <v>7.5416229079357455</v>
      </c>
      <c r="S63" s="23"/>
      <c r="T63" s="53" t="s">
        <v>15</v>
      </c>
    </row>
    <row r="64" spans="2:20" ht="15.6" x14ac:dyDescent="0.3">
      <c r="B64" s="54" t="s">
        <v>52</v>
      </c>
      <c r="C64" s="24">
        <v>11.499619231052986</v>
      </c>
      <c r="D64" s="17"/>
      <c r="E64" s="34"/>
      <c r="F64" s="24">
        <v>13.498767688296104</v>
      </c>
      <c r="G64" s="19"/>
      <c r="H64" s="20" t="s">
        <v>15</v>
      </c>
      <c r="I64" s="24">
        <v>5.5984131291962189</v>
      </c>
      <c r="J64" s="19"/>
      <c r="K64" s="20" t="s">
        <v>15</v>
      </c>
      <c r="L64" s="25">
        <v>10.113717947459309</v>
      </c>
      <c r="M64" s="22"/>
      <c r="N64" s="20"/>
      <c r="O64" s="25">
        <v>14.53759537382272</v>
      </c>
      <c r="P64" s="23"/>
      <c r="Q64" s="20"/>
      <c r="R64" s="25">
        <v>8.546353406411118</v>
      </c>
      <c r="S64" s="23"/>
      <c r="T64" s="53" t="s">
        <v>15</v>
      </c>
    </row>
    <row r="65" spans="2:20" ht="15.6" x14ac:dyDescent="0.3">
      <c r="B65" s="54" t="s">
        <v>53</v>
      </c>
      <c r="C65" s="24">
        <v>11.510870404088408</v>
      </c>
      <c r="D65" s="17"/>
      <c r="E65" s="18"/>
      <c r="F65" s="24">
        <v>14.209346798924848</v>
      </c>
      <c r="G65" s="19"/>
      <c r="H65" s="20" t="s">
        <v>15</v>
      </c>
      <c r="I65" s="24">
        <v>8.7959732267085329</v>
      </c>
      <c r="J65" s="19"/>
      <c r="K65" s="20" t="s">
        <v>15</v>
      </c>
      <c r="L65" s="25">
        <v>10.049091556837151</v>
      </c>
      <c r="M65" s="22"/>
      <c r="N65" s="20"/>
      <c r="O65" s="25">
        <v>10.847334407220876</v>
      </c>
      <c r="P65" s="23"/>
      <c r="Q65" s="20" t="s">
        <v>15</v>
      </c>
      <c r="R65" s="25">
        <v>12.676909441965959</v>
      </c>
      <c r="S65" s="23"/>
      <c r="T65" s="53" t="s">
        <v>15</v>
      </c>
    </row>
    <row r="66" spans="2:20" ht="15.6" x14ac:dyDescent="0.3">
      <c r="B66" s="54" t="s">
        <v>54</v>
      </c>
      <c r="C66" s="24">
        <v>6.4474501210640272</v>
      </c>
      <c r="D66" s="17"/>
      <c r="E66" s="18"/>
      <c r="F66" s="24">
        <v>12.001608727184056</v>
      </c>
      <c r="G66" s="19"/>
      <c r="H66" s="20" t="s">
        <v>15</v>
      </c>
      <c r="I66" s="24">
        <v>3.5709449159765789</v>
      </c>
      <c r="J66" s="19"/>
      <c r="K66" s="20" t="s">
        <v>15</v>
      </c>
      <c r="L66" s="25">
        <v>8.9773595754942832</v>
      </c>
      <c r="M66" s="22"/>
      <c r="N66" s="20"/>
      <c r="O66" s="25">
        <v>7.8663764067828987</v>
      </c>
      <c r="P66" s="23"/>
      <c r="Q66" s="20" t="s">
        <v>15</v>
      </c>
      <c r="R66" s="25">
        <v>6.518093025343795</v>
      </c>
      <c r="S66" s="23"/>
      <c r="T66" s="53" t="s">
        <v>15</v>
      </c>
    </row>
    <row r="67" spans="2:20" ht="15.6" x14ac:dyDescent="0.3">
      <c r="B67" s="54" t="s">
        <v>55</v>
      </c>
      <c r="C67" s="24">
        <v>8.3179779490612145</v>
      </c>
      <c r="D67" s="17"/>
      <c r="E67" s="18"/>
      <c r="F67" s="24">
        <v>9.5660471724295544</v>
      </c>
      <c r="G67" s="19"/>
      <c r="H67" s="20" t="s">
        <v>15</v>
      </c>
      <c r="I67" s="24">
        <v>4.7580509613651252</v>
      </c>
      <c r="J67" s="19"/>
      <c r="K67" s="20" t="s">
        <v>15</v>
      </c>
      <c r="L67" s="25">
        <v>9.0297252880407921</v>
      </c>
      <c r="M67" s="22"/>
      <c r="N67" s="20"/>
      <c r="O67" s="25">
        <v>10.095036480229727</v>
      </c>
      <c r="P67" s="23"/>
      <c r="Q67" s="20" t="s">
        <v>15</v>
      </c>
      <c r="R67" s="25">
        <v>7.8951111198910837</v>
      </c>
      <c r="S67" s="23"/>
      <c r="T67" s="53" t="s">
        <v>15</v>
      </c>
    </row>
    <row r="68" spans="2:20" ht="15.6" x14ac:dyDescent="0.3">
      <c r="B68" s="54" t="s">
        <v>56</v>
      </c>
      <c r="C68" s="24">
        <v>11.528542463025996</v>
      </c>
      <c r="D68" s="17"/>
      <c r="E68" s="18"/>
      <c r="F68" s="24">
        <v>11.520924442269095</v>
      </c>
      <c r="G68" s="19"/>
      <c r="H68" s="20" t="s">
        <v>15</v>
      </c>
      <c r="I68" s="24">
        <v>12.971885889542504</v>
      </c>
      <c r="J68" s="19"/>
      <c r="K68" s="20" t="s">
        <v>15</v>
      </c>
      <c r="L68" s="25">
        <v>12.238141752722559</v>
      </c>
      <c r="M68" s="22"/>
      <c r="N68" s="20"/>
      <c r="O68" s="25">
        <v>6.7557415550519915</v>
      </c>
      <c r="P68" s="23"/>
      <c r="Q68" s="20" t="s">
        <v>15</v>
      </c>
      <c r="R68" s="25">
        <v>8.8917792279780592</v>
      </c>
      <c r="S68" s="23"/>
      <c r="T68" s="53" t="s">
        <v>15</v>
      </c>
    </row>
    <row r="69" spans="2:20" ht="15.6" x14ac:dyDescent="0.3">
      <c r="B69" s="55" t="s">
        <v>57</v>
      </c>
      <c r="C69" s="26">
        <v>9.3843308273211878</v>
      </c>
      <c r="D69" s="17"/>
      <c r="E69" s="18"/>
      <c r="F69" s="26">
        <v>8.8124050981727446</v>
      </c>
      <c r="G69" s="19"/>
      <c r="H69" s="20" t="s">
        <v>15</v>
      </c>
      <c r="I69" s="26">
        <v>6.7826535201888989</v>
      </c>
      <c r="J69" s="19"/>
      <c r="K69" s="20" t="s">
        <v>15</v>
      </c>
      <c r="L69" s="27">
        <v>8.0560841893228172</v>
      </c>
      <c r="M69" s="22"/>
      <c r="N69" s="20"/>
      <c r="O69" s="27">
        <v>8.660460589999051</v>
      </c>
      <c r="P69" s="23"/>
      <c r="Q69" s="20" t="s">
        <v>15</v>
      </c>
      <c r="R69" s="27">
        <v>8.479018189891578</v>
      </c>
      <c r="S69" s="23"/>
      <c r="T69" s="53" t="s">
        <v>15</v>
      </c>
    </row>
    <row r="70" spans="2:20" ht="15.6" x14ac:dyDescent="0.3">
      <c r="B70" s="55" t="s">
        <v>58</v>
      </c>
      <c r="C70" s="26">
        <v>6.7353451524636538</v>
      </c>
      <c r="D70" s="17"/>
      <c r="E70" s="18"/>
      <c r="F70" s="26">
        <v>12.952658315170988</v>
      </c>
      <c r="G70" s="19"/>
      <c r="H70" s="20" t="s">
        <v>15</v>
      </c>
      <c r="I70" s="26">
        <v>5.6085552486666739</v>
      </c>
      <c r="J70" s="19"/>
      <c r="K70" s="20" t="s">
        <v>15</v>
      </c>
      <c r="L70" s="27">
        <v>6.6893382421992511</v>
      </c>
      <c r="M70" s="22"/>
      <c r="N70" s="20"/>
      <c r="O70" s="27">
        <v>15.573546490027015</v>
      </c>
      <c r="P70" s="23"/>
      <c r="Q70" s="20" t="s">
        <v>15</v>
      </c>
      <c r="R70" s="27">
        <v>11.086642738194993</v>
      </c>
      <c r="S70" s="23"/>
      <c r="T70" s="53" t="s">
        <v>15</v>
      </c>
    </row>
    <row r="71" spans="2:20" ht="15.6" x14ac:dyDescent="0.3">
      <c r="B71" s="55" t="s">
        <v>59</v>
      </c>
      <c r="C71" s="26">
        <v>11.101426773960146</v>
      </c>
      <c r="D71" s="17"/>
      <c r="E71" s="18"/>
      <c r="F71" s="26">
        <v>11.68956155140418</v>
      </c>
      <c r="G71" s="19"/>
      <c r="H71" s="20" t="s">
        <v>15</v>
      </c>
      <c r="I71" s="26">
        <v>8.7441731546497419</v>
      </c>
      <c r="J71" s="19"/>
      <c r="K71" s="20" t="s">
        <v>15</v>
      </c>
      <c r="L71" s="27">
        <v>14.204098541865569</v>
      </c>
      <c r="M71" s="22"/>
      <c r="N71" s="20"/>
      <c r="O71" s="27">
        <v>7.4606256431863232</v>
      </c>
      <c r="P71" s="23"/>
      <c r="Q71" s="20" t="s">
        <v>15</v>
      </c>
      <c r="R71" s="27">
        <v>17.198821404152959</v>
      </c>
      <c r="S71" s="23"/>
      <c r="T71" s="53" t="s">
        <v>15</v>
      </c>
    </row>
    <row r="72" spans="2:20" ht="15.6" x14ac:dyDescent="0.3">
      <c r="B72" s="55" t="s">
        <v>60</v>
      </c>
      <c r="C72" s="26">
        <v>3.9812927274272361</v>
      </c>
      <c r="D72" s="17"/>
      <c r="E72" s="18"/>
      <c r="F72" s="26">
        <v>7.4718000477364033</v>
      </c>
      <c r="G72" s="19"/>
      <c r="H72" s="20" t="s">
        <v>15</v>
      </c>
      <c r="I72" s="26">
        <v>5.6692204585307122</v>
      </c>
      <c r="J72" s="19"/>
      <c r="K72" s="20" t="s">
        <v>15</v>
      </c>
      <c r="L72" s="27">
        <v>6.6215236329454319</v>
      </c>
      <c r="M72" s="22"/>
      <c r="N72" s="20"/>
      <c r="O72" s="27">
        <v>16.198620936454784</v>
      </c>
      <c r="P72" s="23"/>
      <c r="Q72" s="20" t="s">
        <v>15</v>
      </c>
      <c r="R72" s="27">
        <v>6.0712517607413004</v>
      </c>
      <c r="S72" s="23"/>
      <c r="T72" s="53" t="s">
        <v>15</v>
      </c>
    </row>
    <row r="73" spans="2:20" ht="15.6" x14ac:dyDescent="0.3">
      <c r="B73" s="55" t="s">
        <v>61</v>
      </c>
      <c r="C73" s="26">
        <v>5.4273970664872921</v>
      </c>
      <c r="D73" s="17"/>
      <c r="E73" s="18"/>
      <c r="F73" s="26">
        <v>12.104488875765105</v>
      </c>
      <c r="G73" s="19"/>
      <c r="H73" s="20" t="s">
        <v>15</v>
      </c>
      <c r="I73" s="26">
        <v>11.726016777026871</v>
      </c>
      <c r="J73" s="19"/>
      <c r="K73" s="20" t="s">
        <v>15</v>
      </c>
      <c r="L73" s="27">
        <v>7.5431901670880031</v>
      </c>
      <c r="M73" s="22"/>
      <c r="N73" s="20"/>
      <c r="O73" s="27">
        <v>14.096202200328225</v>
      </c>
      <c r="P73" s="23"/>
      <c r="Q73" s="20" t="s">
        <v>15</v>
      </c>
      <c r="R73" s="27">
        <v>11.815319431032632</v>
      </c>
      <c r="S73" s="23"/>
      <c r="T73" s="53" t="s">
        <v>15</v>
      </c>
    </row>
    <row r="74" spans="2:20" ht="15.6" x14ac:dyDescent="0.3">
      <c r="B74" s="55" t="s">
        <v>62</v>
      </c>
      <c r="C74" s="26">
        <v>6.1201439670680875</v>
      </c>
      <c r="D74" s="17"/>
      <c r="E74" s="18"/>
      <c r="F74" s="26">
        <v>10.550644960341186</v>
      </c>
      <c r="G74" s="19"/>
      <c r="H74" s="20" t="s">
        <v>15</v>
      </c>
      <c r="I74" s="26">
        <v>13.987042314334175</v>
      </c>
      <c r="J74" s="19"/>
      <c r="K74" s="20" t="s">
        <v>15</v>
      </c>
      <c r="L74" s="27">
        <v>7.7277335352802474</v>
      </c>
      <c r="M74" s="22"/>
      <c r="N74" s="20"/>
      <c r="O74" s="27">
        <v>12.415208754251735</v>
      </c>
      <c r="P74" s="23"/>
      <c r="Q74" s="20" t="s">
        <v>15</v>
      </c>
      <c r="R74" s="27">
        <v>10.089585329238922</v>
      </c>
      <c r="S74" s="23"/>
      <c r="T74" s="53" t="s">
        <v>15</v>
      </c>
    </row>
    <row r="75" spans="2:20" ht="15.6" x14ac:dyDescent="0.3">
      <c r="B75" s="55" t="s">
        <v>63</v>
      </c>
      <c r="C75" s="26">
        <v>5.8316524725615393</v>
      </c>
      <c r="D75" s="17"/>
      <c r="E75" s="18"/>
      <c r="F75" s="26">
        <v>9.2975512317471107</v>
      </c>
      <c r="G75" s="19"/>
      <c r="H75" s="20" t="s">
        <v>15</v>
      </c>
      <c r="I75" s="26">
        <v>6.0649637431404582</v>
      </c>
      <c r="J75" s="19"/>
      <c r="K75" s="20" t="s">
        <v>15</v>
      </c>
      <c r="L75" s="27">
        <v>6.8381970991668206</v>
      </c>
      <c r="M75" s="22"/>
      <c r="N75" s="20"/>
      <c r="O75" s="27">
        <v>7.8155503329095852</v>
      </c>
      <c r="P75" s="23"/>
      <c r="Q75" s="20" t="s">
        <v>15</v>
      </c>
      <c r="R75" s="27">
        <v>9.1843211269681539</v>
      </c>
      <c r="S75" s="23"/>
      <c r="T75" s="53" t="s">
        <v>15</v>
      </c>
    </row>
    <row r="76" spans="2:20" ht="15.6" x14ac:dyDescent="0.3">
      <c r="B76" s="55" t="s">
        <v>64</v>
      </c>
      <c r="C76" s="26">
        <v>5.1880097149413311</v>
      </c>
      <c r="D76" s="17"/>
      <c r="E76" s="18"/>
      <c r="F76" s="26">
        <v>8.4667905656366145</v>
      </c>
      <c r="G76" s="19"/>
      <c r="H76" s="20"/>
      <c r="I76" s="26">
        <v>10.734542482271134</v>
      </c>
      <c r="J76" s="19"/>
      <c r="K76" s="20" t="s">
        <v>15</v>
      </c>
      <c r="L76" s="27">
        <v>7.8430229314513209</v>
      </c>
      <c r="M76" s="22"/>
      <c r="N76" s="20"/>
      <c r="O76" s="27">
        <v>9.095169476274851</v>
      </c>
      <c r="P76" s="23"/>
      <c r="Q76" s="20"/>
      <c r="R76" s="27">
        <v>19.179842498194649</v>
      </c>
      <c r="S76" s="23"/>
      <c r="T76" s="53" t="s">
        <v>15</v>
      </c>
    </row>
    <row r="77" spans="2:20" ht="15.6" x14ac:dyDescent="0.3">
      <c r="B77" s="55" t="s">
        <v>65</v>
      </c>
      <c r="C77" s="26">
        <v>8.7096307088771052</v>
      </c>
      <c r="D77" s="17"/>
      <c r="E77" s="18"/>
      <c r="F77" s="26">
        <v>12.639385688243845</v>
      </c>
      <c r="G77" s="19"/>
      <c r="H77" s="20" t="s">
        <v>15</v>
      </c>
      <c r="I77" s="26">
        <v>7.730007110043319</v>
      </c>
      <c r="J77" s="19"/>
      <c r="K77" s="20" t="s">
        <v>15</v>
      </c>
      <c r="L77" s="27">
        <v>7.3330872851687836</v>
      </c>
      <c r="M77" s="22"/>
      <c r="N77" s="20"/>
      <c r="O77" s="27">
        <v>13.443834424688772</v>
      </c>
      <c r="P77" s="23"/>
      <c r="Q77" s="20" t="s">
        <v>15</v>
      </c>
      <c r="R77" s="27">
        <v>7.432557175420647</v>
      </c>
      <c r="S77" s="23"/>
      <c r="T77" s="53" t="s">
        <v>15</v>
      </c>
    </row>
    <row r="78" spans="2:20" ht="15.6" x14ac:dyDescent="0.3">
      <c r="B78" s="55" t="s">
        <v>66</v>
      </c>
      <c r="C78" s="26">
        <v>8.0104147825803445</v>
      </c>
      <c r="D78" s="17"/>
      <c r="E78" s="18"/>
      <c r="F78" s="26">
        <v>9.9862907520766075</v>
      </c>
      <c r="G78" s="19"/>
      <c r="H78" s="20" t="s">
        <v>15</v>
      </c>
      <c r="I78" s="26">
        <v>7.7083016040024415</v>
      </c>
      <c r="J78" s="19"/>
      <c r="K78" s="20" t="s">
        <v>15</v>
      </c>
      <c r="L78" s="27">
        <v>9.0527775093919587</v>
      </c>
      <c r="M78" s="22"/>
      <c r="N78" s="20"/>
      <c r="O78" s="27">
        <v>10.461218047258461</v>
      </c>
      <c r="P78" s="23"/>
      <c r="Q78" s="20" t="s">
        <v>15</v>
      </c>
      <c r="R78" s="27">
        <v>15.523181593095128</v>
      </c>
      <c r="S78" s="23"/>
      <c r="T78" s="53" t="s">
        <v>15</v>
      </c>
    </row>
    <row r="79" spans="2:20" ht="15.6" x14ac:dyDescent="0.3">
      <c r="B79" s="55" t="s">
        <v>67</v>
      </c>
      <c r="C79" s="26">
        <v>5.3043219390304399</v>
      </c>
      <c r="D79" s="17"/>
      <c r="E79" s="18"/>
      <c r="F79" s="26">
        <v>10.4233318026007</v>
      </c>
      <c r="G79" s="19"/>
      <c r="H79" s="20" t="s">
        <v>15</v>
      </c>
      <c r="I79" s="26">
        <v>8.069375703668543</v>
      </c>
      <c r="J79" s="19"/>
      <c r="K79" s="20" t="s">
        <v>15</v>
      </c>
      <c r="L79" s="27">
        <v>9.0076766416604706</v>
      </c>
      <c r="M79" s="22"/>
      <c r="N79" s="20"/>
      <c r="O79" s="27">
        <v>9.635330757176499</v>
      </c>
      <c r="P79" s="23"/>
      <c r="Q79" s="20" t="s">
        <v>15</v>
      </c>
      <c r="R79" s="27">
        <v>7.3738872788125116</v>
      </c>
      <c r="S79" s="23"/>
      <c r="T79" s="53" t="s">
        <v>15</v>
      </c>
    </row>
    <row r="80" spans="2:20" ht="15.6" x14ac:dyDescent="0.3">
      <c r="B80" s="55" t="s">
        <v>68</v>
      </c>
      <c r="C80" s="26">
        <v>14.225065143950195</v>
      </c>
      <c r="D80" s="17"/>
      <c r="E80" s="18"/>
      <c r="F80" s="26">
        <v>8.8257564255209537</v>
      </c>
      <c r="G80" s="19"/>
      <c r="H80" s="20" t="s">
        <v>15</v>
      </c>
      <c r="I80" s="26">
        <v>10.544193177730937</v>
      </c>
      <c r="J80" s="19"/>
      <c r="K80" s="20" t="s">
        <v>15</v>
      </c>
      <c r="L80" s="27">
        <v>10.456789547113186</v>
      </c>
      <c r="M80" s="22"/>
      <c r="N80" s="20"/>
      <c r="O80" s="27">
        <v>10.810030010921869</v>
      </c>
      <c r="P80" s="23"/>
      <c r="Q80" s="20" t="s">
        <v>15</v>
      </c>
      <c r="R80" s="27">
        <v>16.71797346645095</v>
      </c>
      <c r="S80" s="23"/>
      <c r="T80" s="53" t="s">
        <v>15</v>
      </c>
    </row>
    <row r="81" spans="2:20" ht="15.6" x14ac:dyDescent="0.3">
      <c r="B81" s="55" t="s">
        <v>69</v>
      </c>
      <c r="C81" s="26">
        <v>3.1937391631525749</v>
      </c>
      <c r="D81" s="17"/>
      <c r="E81" s="18"/>
      <c r="F81" s="26">
        <v>6.8786421597766569</v>
      </c>
      <c r="G81" s="19"/>
      <c r="H81" s="20" t="s">
        <v>15</v>
      </c>
      <c r="I81" s="26">
        <v>6.9270510190282035</v>
      </c>
      <c r="J81" s="19"/>
      <c r="K81" s="20" t="s">
        <v>15</v>
      </c>
      <c r="L81" s="27">
        <v>5.8670041691005048</v>
      </c>
      <c r="M81" s="22"/>
      <c r="N81" s="20"/>
      <c r="O81" s="27">
        <v>3.2668053209583761</v>
      </c>
      <c r="P81" s="23"/>
      <c r="Q81" s="20" t="s">
        <v>15</v>
      </c>
      <c r="R81" s="27">
        <v>6.1327245840493472</v>
      </c>
      <c r="S81" s="23"/>
      <c r="T81" s="53" t="s">
        <v>15</v>
      </c>
    </row>
    <row r="82" spans="2:20" ht="15.6" x14ac:dyDescent="0.3">
      <c r="B82" s="55" t="s">
        <v>70</v>
      </c>
      <c r="C82" s="26">
        <v>3.7672367462879595</v>
      </c>
      <c r="D82" s="17"/>
      <c r="E82" s="18"/>
      <c r="F82" s="26">
        <v>7.7946095750473319</v>
      </c>
      <c r="G82" s="19"/>
      <c r="H82" s="20" t="s">
        <v>15</v>
      </c>
      <c r="I82" s="26">
        <v>4.8875338081690352</v>
      </c>
      <c r="J82" s="19"/>
      <c r="K82" s="20" t="s">
        <v>15</v>
      </c>
      <c r="L82" s="27">
        <v>7.4668424275156076</v>
      </c>
      <c r="M82" s="22"/>
      <c r="N82" s="20"/>
      <c r="O82" s="27">
        <v>10.3627280059466</v>
      </c>
      <c r="P82" s="23"/>
      <c r="Q82" s="20" t="s">
        <v>15</v>
      </c>
      <c r="R82" s="27">
        <v>7.7823937021373748</v>
      </c>
      <c r="S82" s="23"/>
      <c r="T82" s="53" t="s">
        <v>15</v>
      </c>
    </row>
    <row r="83" spans="2:20" ht="15.6" x14ac:dyDescent="0.3">
      <c r="B83" s="55" t="s">
        <v>71</v>
      </c>
      <c r="C83" s="26">
        <v>7.6061885599261734</v>
      </c>
      <c r="D83" s="17"/>
      <c r="E83" s="18"/>
      <c r="F83" s="26">
        <v>12.494140756733167</v>
      </c>
      <c r="G83" s="19"/>
      <c r="H83" s="20" t="s">
        <v>15</v>
      </c>
      <c r="I83" s="26">
        <v>10.064359333853796</v>
      </c>
      <c r="J83" s="19"/>
      <c r="K83" s="20" t="s">
        <v>15</v>
      </c>
      <c r="L83" s="27">
        <v>9.5885818119586776</v>
      </c>
      <c r="M83" s="22"/>
      <c r="N83" s="20"/>
      <c r="O83" s="27">
        <v>9.9452321655399327</v>
      </c>
      <c r="P83" s="23"/>
      <c r="Q83" s="20" t="s">
        <v>15</v>
      </c>
      <c r="R83" s="27">
        <v>12.554649622510395</v>
      </c>
      <c r="S83" s="23"/>
      <c r="T83" s="53" t="s">
        <v>15</v>
      </c>
    </row>
    <row r="84" spans="2:20" ht="15.6" x14ac:dyDescent="0.3">
      <c r="B84" s="55" t="s">
        <v>72</v>
      </c>
      <c r="C84" s="26">
        <v>8.3033053090862659</v>
      </c>
      <c r="D84" s="17"/>
      <c r="E84" s="18"/>
      <c r="F84" s="26">
        <v>6.3861606449103245</v>
      </c>
      <c r="G84" s="19"/>
      <c r="H84" s="20" t="s">
        <v>15</v>
      </c>
      <c r="I84" s="26">
        <v>10.226675192013197</v>
      </c>
      <c r="J84" s="19"/>
      <c r="K84" s="20" t="s">
        <v>15</v>
      </c>
      <c r="L84" s="27">
        <v>8.9867150215393607</v>
      </c>
      <c r="M84" s="22"/>
      <c r="N84" s="20"/>
      <c r="O84" s="27">
        <v>14.338019260180204</v>
      </c>
      <c r="P84" s="23"/>
      <c r="Q84" s="20" t="s">
        <v>15</v>
      </c>
      <c r="R84" s="27">
        <v>15.786804298767541</v>
      </c>
      <c r="S84" s="23"/>
      <c r="T84" s="53" t="s">
        <v>15</v>
      </c>
    </row>
    <row r="85" spans="2:20" ht="15.6" x14ac:dyDescent="0.3">
      <c r="B85" s="55" t="s">
        <v>73</v>
      </c>
      <c r="C85" s="26">
        <v>11.439275830712935</v>
      </c>
      <c r="D85" s="17"/>
      <c r="E85" s="18"/>
      <c r="F85" s="26">
        <v>9.2878221904884182</v>
      </c>
      <c r="G85" s="19"/>
      <c r="H85" s="20" t="s">
        <v>15</v>
      </c>
      <c r="I85" s="26">
        <v>8.4102815701305396</v>
      </c>
      <c r="J85" s="19"/>
      <c r="K85" s="20" t="s">
        <v>15</v>
      </c>
      <c r="L85" s="27">
        <v>8.4823573031292891</v>
      </c>
      <c r="M85" s="22"/>
      <c r="N85" s="20"/>
      <c r="O85" s="27">
        <v>7.9483577274122297</v>
      </c>
      <c r="P85" s="23"/>
      <c r="Q85" s="20" t="s">
        <v>15</v>
      </c>
      <c r="R85" s="27">
        <v>8.6730246671695106</v>
      </c>
      <c r="S85" s="23"/>
      <c r="T85" s="53" t="s">
        <v>15</v>
      </c>
    </row>
    <row r="86" spans="2:20" ht="15.6" x14ac:dyDescent="0.3">
      <c r="B86" s="52" t="s">
        <v>74</v>
      </c>
      <c r="C86" s="16">
        <v>12.523253594168136</v>
      </c>
      <c r="D86" s="17"/>
      <c r="E86" s="18"/>
      <c r="F86" s="16">
        <v>8.4139255774569239</v>
      </c>
      <c r="G86" s="19"/>
      <c r="H86" s="20" t="s">
        <v>15</v>
      </c>
      <c r="I86" s="16">
        <v>5.7403870104048984</v>
      </c>
      <c r="J86" s="19"/>
      <c r="K86" s="20" t="s">
        <v>15</v>
      </c>
      <c r="L86" s="21">
        <v>9.3739580302656638</v>
      </c>
      <c r="M86" s="22"/>
      <c r="N86" s="20"/>
      <c r="O86" s="21">
        <v>6.9519760070796206</v>
      </c>
      <c r="P86" s="23"/>
      <c r="Q86" s="20" t="s">
        <v>15</v>
      </c>
      <c r="R86" s="21">
        <v>6.1616747073900058</v>
      </c>
      <c r="S86" s="23"/>
      <c r="T86" s="53" t="s">
        <v>15</v>
      </c>
    </row>
    <row r="87" spans="2:20" ht="15.6" x14ac:dyDescent="0.3">
      <c r="B87" s="52" t="s">
        <v>75</v>
      </c>
      <c r="C87" s="16">
        <v>6.8145130730509527</v>
      </c>
      <c r="D87" s="17"/>
      <c r="E87" s="18"/>
      <c r="F87" s="16">
        <v>12.367461474017203</v>
      </c>
      <c r="G87" s="19"/>
      <c r="H87" s="20" t="s">
        <v>15</v>
      </c>
      <c r="I87" s="16">
        <v>4.1806165474317645</v>
      </c>
      <c r="J87" s="19"/>
      <c r="K87" s="20" t="s">
        <v>15</v>
      </c>
      <c r="L87" s="21">
        <v>9.4680044071914082</v>
      </c>
      <c r="M87" s="22"/>
      <c r="N87" s="20"/>
      <c r="O87" s="21">
        <v>11.585479330622514</v>
      </c>
      <c r="P87" s="23"/>
      <c r="Q87" s="20" t="s">
        <v>15</v>
      </c>
      <c r="R87" s="21">
        <v>5.3331080464947034</v>
      </c>
      <c r="S87" s="23"/>
      <c r="T87" s="53" t="s">
        <v>15</v>
      </c>
    </row>
    <row r="88" spans="2:20" ht="15.6" x14ac:dyDescent="0.3">
      <c r="B88" s="52" t="s">
        <v>76</v>
      </c>
      <c r="C88" s="16">
        <v>9.7334614245577811</v>
      </c>
      <c r="D88" s="17"/>
      <c r="E88" s="18"/>
      <c r="F88" s="16">
        <v>10.487233863016469</v>
      </c>
      <c r="G88" s="19"/>
      <c r="H88" s="20" t="s">
        <v>15</v>
      </c>
      <c r="I88" s="16">
        <v>6.0189387321199828</v>
      </c>
      <c r="J88" s="19"/>
      <c r="K88" s="20" t="s">
        <v>15</v>
      </c>
      <c r="L88" s="21">
        <v>10.845530628193636</v>
      </c>
      <c r="M88" s="22"/>
      <c r="N88" s="20"/>
      <c r="O88" s="21">
        <v>13.826056050228312</v>
      </c>
      <c r="P88" s="23"/>
      <c r="Q88" s="20" t="s">
        <v>15</v>
      </c>
      <c r="R88" s="21">
        <v>11.026299721106094</v>
      </c>
      <c r="S88" s="23"/>
      <c r="T88" s="53" t="s">
        <v>15</v>
      </c>
    </row>
    <row r="89" spans="2:20" ht="15.6" x14ac:dyDescent="0.3">
      <c r="B89" s="52" t="s">
        <v>77</v>
      </c>
      <c r="C89" s="16">
        <v>7.2082577648270139</v>
      </c>
      <c r="D89" s="17"/>
      <c r="E89" s="18"/>
      <c r="F89" s="16">
        <v>7.5742884720046169</v>
      </c>
      <c r="G89" s="19"/>
      <c r="H89" s="20" t="s">
        <v>15</v>
      </c>
      <c r="I89" s="16">
        <v>4.1769748728854417</v>
      </c>
      <c r="J89" s="19"/>
      <c r="K89" s="20" t="s">
        <v>15</v>
      </c>
      <c r="L89" s="21">
        <v>10.057209899622649</v>
      </c>
      <c r="M89" s="22"/>
      <c r="N89" s="20"/>
      <c r="O89" s="21">
        <v>14.292927653287279</v>
      </c>
      <c r="P89" s="23"/>
      <c r="Q89" s="20" t="s">
        <v>15</v>
      </c>
      <c r="R89" s="21">
        <v>7.1015375764752395</v>
      </c>
      <c r="S89" s="23"/>
      <c r="T89" s="53" t="s">
        <v>15</v>
      </c>
    </row>
    <row r="90" spans="2:20" ht="15.6" x14ac:dyDescent="0.3">
      <c r="B90" s="52" t="s">
        <v>78</v>
      </c>
      <c r="C90" s="16">
        <v>4.2835536394761684</v>
      </c>
      <c r="D90" s="17"/>
      <c r="E90" s="18"/>
      <c r="F90" s="16">
        <v>8.0946346104771241</v>
      </c>
      <c r="G90" s="19"/>
      <c r="H90" s="20" t="s">
        <v>15</v>
      </c>
      <c r="I90" s="16">
        <v>2.4762995910603802</v>
      </c>
      <c r="J90" s="19"/>
      <c r="K90" s="20" t="s">
        <v>15</v>
      </c>
      <c r="L90" s="21">
        <v>8.7199420147207078</v>
      </c>
      <c r="M90" s="22"/>
      <c r="N90" s="20"/>
      <c r="O90" s="21">
        <v>7.8066330914621176</v>
      </c>
      <c r="P90" s="23"/>
      <c r="Q90" s="20" t="s">
        <v>15</v>
      </c>
      <c r="R90" s="21">
        <v>6.3809793272279762</v>
      </c>
      <c r="S90" s="23"/>
      <c r="T90" s="53" t="s">
        <v>15</v>
      </c>
    </row>
    <row r="91" spans="2:20" ht="15.6" x14ac:dyDescent="0.3">
      <c r="B91" s="52" t="s">
        <v>79</v>
      </c>
      <c r="C91" s="16">
        <v>11.659098892492674</v>
      </c>
      <c r="D91" s="17"/>
      <c r="E91" s="18"/>
      <c r="F91" s="16">
        <v>7.3225327684607047</v>
      </c>
      <c r="G91" s="19"/>
      <c r="H91" s="20" t="s">
        <v>15</v>
      </c>
      <c r="I91" s="16">
        <v>6.2088413765150863</v>
      </c>
      <c r="J91" s="19"/>
      <c r="K91" s="20" t="s">
        <v>15</v>
      </c>
      <c r="L91" s="21">
        <v>10.469344554333215</v>
      </c>
      <c r="M91" s="22"/>
      <c r="N91" s="20"/>
      <c r="O91" s="21">
        <v>11.341612042052596</v>
      </c>
      <c r="P91" s="23"/>
      <c r="Q91" s="20" t="s">
        <v>15</v>
      </c>
      <c r="R91" s="21">
        <v>8.6454850768254357</v>
      </c>
      <c r="S91" s="23"/>
      <c r="T91" s="53" t="s">
        <v>15</v>
      </c>
    </row>
    <row r="92" spans="2:20" ht="15.6" x14ac:dyDescent="0.3">
      <c r="B92" s="52" t="s">
        <v>80</v>
      </c>
      <c r="C92" s="16">
        <v>18.225187096955704</v>
      </c>
      <c r="D92" s="17"/>
      <c r="E92" s="18"/>
      <c r="F92" s="16">
        <v>9.1548617326023116</v>
      </c>
      <c r="G92" s="19"/>
      <c r="H92" s="20" t="s">
        <v>15</v>
      </c>
      <c r="I92" s="16">
        <v>7.1869373467085236</v>
      </c>
      <c r="J92" s="19"/>
      <c r="K92" s="20" t="s">
        <v>15</v>
      </c>
      <c r="L92" s="21">
        <v>12.148656924153416</v>
      </c>
      <c r="M92" s="22"/>
      <c r="N92" s="20"/>
      <c r="O92" s="21">
        <v>13.477829048322656</v>
      </c>
      <c r="P92" s="23"/>
      <c r="Q92" s="20" t="s">
        <v>15</v>
      </c>
      <c r="R92" s="21">
        <v>6.360446021022037</v>
      </c>
      <c r="S92" s="23"/>
      <c r="T92" s="53" t="s">
        <v>15</v>
      </c>
    </row>
    <row r="93" spans="2:20" ht="16.2" thickBot="1" x14ac:dyDescent="0.35">
      <c r="B93" s="65" t="s">
        <v>81</v>
      </c>
      <c r="C93" s="66">
        <v>7.9201529821029499</v>
      </c>
      <c r="D93" s="57"/>
      <c r="E93" s="58"/>
      <c r="F93" s="66">
        <v>12.621506922889814</v>
      </c>
      <c r="G93" s="59"/>
      <c r="H93" s="60" t="s">
        <v>15</v>
      </c>
      <c r="I93" s="66">
        <v>8.4299229781443294</v>
      </c>
      <c r="J93" s="59"/>
      <c r="K93" s="60" t="s">
        <v>15</v>
      </c>
      <c r="L93" s="67">
        <v>8.3645210832434351</v>
      </c>
      <c r="M93" s="61"/>
      <c r="N93" s="60"/>
      <c r="O93" s="67">
        <v>13.556926096340922</v>
      </c>
      <c r="P93" s="62"/>
      <c r="Q93" s="60" t="s">
        <v>15</v>
      </c>
      <c r="R93" s="67">
        <v>8.1687855863622598</v>
      </c>
      <c r="S93" s="62"/>
      <c r="T93" s="63" t="s">
        <v>15</v>
      </c>
    </row>
    <row r="94" spans="2:20" ht="15" thickTop="1" x14ac:dyDescent="0.3"/>
    <row r="95" spans="2:20" x14ac:dyDescent="0.3">
      <c r="B95" s="35" t="s">
        <v>18</v>
      </c>
      <c r="L95" s="83"/>
    </row>
    <row r="96" spans="2:20" x14ac:dyDescent="0.3">
      <c r="L96" s="83"/>
    </row>
    <row r="97" spans="2:12" x14ac:dyDescent="0.3">
      <c r="B97" t="s">
        <v>19</v>
      </c>
      <c r="L97" s="83"/>
    </row>
  </sheetData>
  <mergeCells count="39">
    <mergeCell ref="R22:T22"/>
    <mergeCell ref="B40:T40"/>
    <mergeCell ref="R5:T5"/>
    <mergeCell ref="C5:E5"/>
    <mergeCell ref="F5:H5"/>
    <mergeCell ref="I5:K5"/>
    <mergeCell ref="L5:N5"/>
    <mergeCell ref="O5:Q5"/>
    <mergeCell ref="C22:E22"/>
    <mergeCell ref="F22:H22"/>
    <mergeCell ref="I22:K22"/>
    <mergeCell ref="L22:N22"/>
    <mergeCell ref="O22:Q22"/>
    <mergeCell ref="B4:T4"/>
    <mergeCell ref="C21:E21"/>
    <mergeCell ref="F21:H21"/>
    <mergeCell ref="I21:K21"/>
    <mergeCell ref="L21:N21"/>
    <mergeCell ref="O21:Q21"/>
    <mergeCell ref="R21:T21"/>
    <mergeCell ref="B20:T20"/>
    <mergeCell ref="C6:E6"/>
    <mergeCell ref="F6:H6"/>
    <mergeCell ref="I6:K6"/>
    <mergeCell ref="L6:N6"/>
    <mergeCell ref="O6:Q6"/>
    <mergeCell ref="R6:T6"/>
    <mergeCell ref="R41:T41"/>
    <mergeCell ref="C42:E42"/>
    <mergeCell ref="F42:H42"/>
    <mergeCell ref="I42:K42"/>
    <mergeCell ref="L42:N42"/>
    <mergeCell ref="O42:Q42"/>
    <mergeCell ref="R42:T42"/>
    <mergeCell ref="C41:E41"/>
    <mergeCell ref="F41:H41"/>
    <mergeCell ref="I41:K41"/>
    <mergeCell ref="L41:N41"/>
    <mergeCell ref="O41:Q41"/>
  </mergeCells>
  <conditionalFormatting sqref="I9:I19 F9:F19 C9:C19 C25:C34 F25:F34 I25:I34 I45:I93 F45:F93 C45:C93 I39 F39 C39">
    <cfRule type="cellIs" dxfId="3" priority="4" stopIfTrue="1" operator="greaterThan">
      <formula>20</formula>
    </cfRule>
  </conditionalFormatting>
  <conditionalFormatting sqref="R9:R19 O9:O19 L9:L19 L25:L34 O25:O34 R25:R34 R45:R93 O45:O93 L45:L93 R39 O39 L39">
    <cfRule type="cellIs" dxfId="2" priority="3" stopIfTrue="1" operator="greaterThan">
      <formula>20.1</formula>
    </cfRule>
  </conditionalFormatting>
  <conditionalFormatting sqref="I17 F17 C17">
    <cfRule type="cellIs" dxfId="1" priority="2" stopIfTrue="1" operator="greaterThan">
      <formula>20</formula>
    </cfRule>
  </conditionalFormatting>
  <conditionalFormatting sqref="R17 O17 L17">
    <cfRule type="cellIs" dxfId="0" priority="1" stopIfTrue="1" operator="greaterThan">
      <formula>20.1</formula>
    </cfRule>
  </conditionalFormatting>
  <pageMargins left="0.7" right="0.7" top="0.75" bottom="0.75" header="0.3" footer="0.3"/>
  <pageSetup paperSize="9" scale="47" orientation="landscape" r:id="rId1"/>
  <rowBreaks count="1" manualBreakCount="1">
    <brk id="39" max="20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1</vt:i4>
      </vt:variant>
      <vt:variant>
        <vt:lpstr>Névvel ellátott tartományok</vt:lpstr>
      </vt:variant>
      <vt:variant>
        <vt:i4>1</vt:i4>
      </vt:variant>
    </vt:vector>
  </HeadingPairs>
  <TitlesOfParts>
    <vt:vector size="2" baseType="lpstr">
      <vt:lpstr>Table S2</vt:lpstr>
      <vt:lpstr>'Table S2'!Nyomtatási_terül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i</dc:creator>
  <cp:lastModifiedBy>Lazar Jozsef</cp:lastModifiedBy>
  <cp:lastPrinted>2021-08-13T09:00:43Z</cp:lastPrinted>
  <dcterms:created xsi:type="dcterms:W3CDTF">2017-09-20T19:13:15Z</dcterms:created>
  <dcterms:modified xsi:type="dcterms:W3CDTF">2022-09-07T06:08:28Z</dcterms:modified>
</cp:coreProperties>
</file>